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sdagcc-my.sharepoint.com/personal/giovana_zanella_usda_gov/Documents/Gio's working folder/MDA&amp;WEANING Manuscript/"/>
    </mc:Choice>
  </mc:AlternateContent>
  <xr:revisionPtr revIDLastSave="198" documentId="8_{ABB3E86F-47F5-4604-81F6-D4FDD2B14E99}" xr6:coauthVersionLast="47" xr6:coauthVersionMax="47" xr10:uidLastSave="{36770267-8027-49C1-A3F4-EB1CB892FEBC}"/>
  <bookViews>
    <workbookView xWindow="-110" yWindow="-110" windowWidth="19420" windowHeight="10300" firstSheet="1" activeTab="1" xr2:uid="{F483C404-DEE1-4155-86CD-5E275E3D02FB}"/>
  </bookViews>
  <sheets>
    <sheet name="Figure 2 Data" sheetId="1" r:id="rId1"/>
    <sheet name="Figure 2 Statistics" sheetId="6" r:id="rId2"/>
    <sheet name="Figure 3 Data" sheetId="2" r:id="rId3"/>
    <sheet name="Figure 3 Statistics" sheetId="5" r:id="rId4"/>
    <sheet name="Supplemental Figure 1" sheetId="3" r:id="rId5"/>
    <sheet name="Supplemental Figure 1 Statistic" sheetId="7" r:id="rId6"/>
    <sheet name="Supplemental Data " sheetId="4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50" uniqueCount="241">
  <si>
    <t>Ordinary  One-way ANOVA Sow HI titers against hu-like H3N2rg</t>
  </si>
  <si>
    <t>Tukey's multiple comparisons test</t>
  </si>
  <si>
    <t>Adjusted P Value</t>
  </si>
  <si>
    <t>Summary</t>
  </si>
  <si>
    <t>2nd dose</t>
  </si>
  <si>
    <t>Matched vaccine vs. Mismatched vaccine</t>
  </si>
  <si>
    <t>ns</t>
  </si>
  <si>
    <t>Matched vaccine vs. No vaccine</t>
  </si>
  <si>
    <t>Mismatched vaccine vs. No vaccine</t>
  </si>
  <si>
    <t>3rd dose</t>
  </si>
  <si>
    <t>**</t>
  </si>
  <si>
    <t>&lt;0.0001</t>
  </si>
  <si>
    <t>****</t>
  </si>
  <si>
    <t>***</t>
  </si>
  <si>
    <t>Exposure</t>
  </si>
  <si>
    <t>Post -exposure</t>
  </si>
  <si>
    <t>2way ANOVA Seeder piglet HI titers against hu-like H3N2rg 1 day before inoculation</t>
  </si>
  <si>
    <t>Matched non-weaned vs. Matched weaned</t>
  </si>
  <si>
    <t>Matched non-weaned vs. Mismatched non-weaned</t>
  </si>
  <si>
    <t>Matched non-weaned vs. Mismatched weaned</t>
  </si>
  <si>
    <t>Matched non-weaned vs. No MDA non-weaned</t>
  </si>
  <si>
    <t>Matched non-weaned vs. No MDA weaned</t>
  </si>
  <si>
    <t>Matched weaned vs. Mismatched non-weaned</t>
  </si>
  <si>
    <t>Matched weaned vs. Mismatched weaned</t>
  </si>
  <si>
    <t>Matched weaned vs. No MDA non-weaned</t>
  </si>
  <si>
    <t>Matched weaned vs. No MDA weaned</t>
  </si>
  <si>
    <t>Mismatched non-weaned vs. Mismatched weaned</t>
  </si>
  <si>
    <t>Mismatched non-weaned vs. No MDA non-weaned</t>
  </si>
  <si>
    <t>Mismatched non-weaned vs. No MDA weaned</t>
  </si>
  <si>
    <t>Mismatched weaned vs. No MDA non-weaned</t>
  </si>
  <si>
    <t>Mismatched weaned vs. No MDA weaned</t>
  </si>
  <si>
    <t>*</t>
  </si>
  <si>
    <t>No MDA non-weaned vs. No MDA weaned</t>
  </si>
  <si>
    <t xml:space="preserve">2way ANOVA Seeder piglet serum antibody titers against hu-like H3N2rg 5 days post-inoculation </t>
  </si>
  <si>
    <t>IgG</t>
  </si>
  <si>
    <t>IgA</t>
  </si>
  <si>
    <t>&gt;0.9999</t>
  </si>
  <si>
    <t xml:space="preserve">2way ANOVA Seeder piglet BALF antibody titers against hu-like H3N2rg 5 days post-inoculation </t>
  </si>
  <si>
    <t>2way ANOVA Seeder piglet nasal swab viral detection</t>
  </si>
  <si>
    <t>1 DPI Virus Titration</t>
  </si>
  <si>
    <t>1 DPI IAV qRT-PCR</t>
  </si>
  <si>
    <t>2 DPI Virus Titration</t>
  </si>
  <si>
    <t>2 DPI IAV qRT-PCR</t>
  </si>
  <si>
    <t>3 DPI Virus Titration</t>
  </si>
  <si>
    <t>3 DPI IAV qRT-PCR</t>
  </si>
  <si>
    <t>4 DPI Virus Titration</t>
  </si>
  <si>
    <t>4 DPI IAV qRT-PCR</t>
  </si>
  <si>
    <t>5 DPI Virus Titration</t>
  </si>
  <si>
    <t>5 DPI IAV qRT-PCR</t>
  </si>
  <si>
    <t>2way ANOVA Seeder piglet BALF viral detection</t>
  </si>
  <si>
    <t>5 DPI BALF Virus Titration</t>
  </si>
  <si>
    <t>5 DPI BALF IAV qRT-PCR</t>
  </si>
  <si>
    <t>2way ANOVA contact piglet nasal swab viral detection</t>
  </si>
  <si>
    <t>1 DPC  Virus Titration</t>
  </si>
  <si>
    <t>1 DPC IAV qRT-PCR</t>
  </si>
  <si>
    <t>3 DPC Virus Titration</t>
  </si>
  <si>
    <t>3 DPC IAV qRT-PCR</t>
  </si>
  <si>
    <t>5 DPC Virus Titration</t>
  </si>
  <si>
    <t>5 DPC IAV qRT-PCR</t>
  </si>
  <si>
    <t>7 DPC  Virus Titration</t>
  </si>
  <si>
    <t>7 DPC  IAV qRT-PCR</t>
  </si>
  <si>
    <t>9 DPC  Virus Titration</t>
  </si>
  <si>
    <t>9 DPC  IAV qRT-PCR</t>
  </si>
  <si>
    <t xml:space="preserve">Unpaired t-test seeder piglet serum cortisol concentration 2 hours after weaning </t>
  </si>
  <si>
    <t>Non-weaned</t>
  </si>
  <si>
    <t>Weaned</t>
  </si>
  <si>
    <t>Minimum</t>
  </si>
  <si>
    <t>25% Percentile</t>
  </si>
  <si>
    <t>Median</t>
  </si>
  <si>
    <t>75% Percentile</t>
  </si>
  <si>
    <t>Maximum</t>
  </si>
  <si>
    <t>Mean</t>
  </si>
  <si>
    <t>Std. Deviation</t>
  </si>
  <si>
    <t>Std. Error of Mean</t>
  </si>
  <si>
    <t>Lower 95% CI</t>
  </si>
  <si>
    <t>Upper 95% CI</t>
  </si>
  <si>
    <t>Pig #</t>
  </si>
  <si>
    <t>Sow</t>
  </si>
  <si>
    <t>Group</t>
  </si>
  <si>
    <t>Sex</t>
  </si>
  <si>
    <t>Status</t>
  </si>
  <si>
    <t>0 DPI</t>
  </si>
  <si>
    <t>1 DPI</t>
  </si>
  <si>
    <t>2 DPI</t>
  </si>
  <si>
    <t>3 DPI</t>
  </si>
  <si>
    <t>4 DPI</t>
  </si>
  <si>
    <t>5 DPI</t>
  </si>
  <si>
    <t>BALF pcr</t>
  </si>
  <si>
    <t>BALF vt</t>
  </si>
  <si>
    <t>HISTO LUNG</t>
  </si>
  <si>
    <t>HISTO TRACHEA</t>
  </si>
  <si>
    <t>IHC TRACHEA</t>
  </si>
  <si>
    <t>M</t>
  </si>
  <si>
    <t>Control</t>
  </si>
  <si>
    <t>F</t>
  </si>
  <si>
    <t>Matched non-weaned</t>
  </si>
  <si>
    <t>Mismatched non-weaned</t>
  </si>
  <si>
    <t>No MDA non-weaned</t>
  </si>
  <si>
    <t>Matched weaned</t>
  </si>
  <si>
    <t>Mismatched weaned</t>
  </si>
  <si>
    <t>No MDA weaned</t>
  </si>
  <si>
    <t>0 DPC</t>
  </si>
  <si>
    <t>1 DPC</t>
  </si>
  <si>
    <t>3 DPC</t>
  </si>
  <si>
    <t>5 DPC</t>
  </si>
  <si>
    <t>7 DPC</t>
  </si>
  <si>
    <t>9 DPC</t>
  </si>
  <si>
    <t>BALF</t>
  </si>
  <si>
    <t>W</t>
  </si>
  <si>
    <t>Matched </t>
  </si>
  <si>
    <t>Mismatched</t>
  </si>
  <si>
    <t>Non-vaccinated</t>
  </si>
  <si>
    <t xml:space="preserve">Sow HI log2 transformed titers at the second and third vaccine doses, after exposure and post exposure to hu-like H3N2rg virus.  </t>
  </si>
  <si>
    <t xml:space="preserve">Serum cortisol concentrations from piglets 2 hours post-weaning assessed using a colorimetric competitive ELISA kit. </t>
  </si>
  <si>
    <t>With sow</t>
  </si>
  <si>
    <t>Match With sow</t>
  </si>
  <si>
    <t>Match Weaned</t>
  </si>
  <si>
    <t>Mismatch With sow</t>
  </si>
  <si>
    <t>Mismatch Weaned</t>
  </si>
  <si>
    <t>No With sow</t>
  </si>
  <si>
    <t>No Weaned</t>
  </si>
  <si>
    <t>Seeder piglet HI log2 transformed titers one day prior to inoculation</t>
  </si>
  <si>
    <t xml:space="preserve"> Seeder piglet serum and BALF IgG levels measured by ELISA five days post-inoculation.</t>
  </si>
  <si>
    <t>Matched</t>
  </si>
  <si>
    <t>No MDA</t>
  </si>
  <si>
    <t xml:space="preserve">Influenza A virus (IAV) titers and RNA detection from nasal swabs collected from seeder piglets daily for five days post-inoculation. </t>
  </si>
  <si>
    <t xml:space="preserve">IAV detection in contact piglet nasal swabs collected at days 3, 5, 7 and 9 post-contact with seeder piglets. </t>
  </si>
  <si>
    <t>In contact with matched</t>
  </si>
  <si>
    <t>In contact with mismatched</t>
  </si>
  <si>
    <t>In contact with no MDA</t>
  </si>
  <si>
    <t>Matched non-weaned</t>
  </si>
  <si>
    <t>Matched weaned</t>
  </si>
  <si>
    <t>Mismatched non-weaned</t>
  </si>
  <si>
    <t>Mismatched weaned</t>
  </si>
  <si>
    <t>No MDA non-weaned</t>
  </si>
  <si>
    <t>No MDA weaned</t>
  </si>
  <si>
    <t>Seeder piglet HI log2 transformed titers five days post-inoculation</t>
  </si>
  <si>
    <t xml:space="preserve">Seeder piglet IgA levels in serum and BALF samples collected at five days post-inoculation, determined by ELISA.  </t>
  </si>
  <si>
    <t>Seeder piglet BALF qRT-PCR results and virus titration at 5 days post-inoculation</t>
  </si>
  <si>
    <t xml:space="preserve">NP ELISA at weaning </t>
  </si>
  <si>
    <t>NP ELISA at 9 DPC</t>
  </si>
  <si>
    <t>HI against H3N2 hu-likeH3N2rg at 9 DPC</t>
  </si>
  <si>
    <t>Sow #</t>
  </si>
  <si>
    <t>A/swine/New York/A01104005/2011</t>
  </si>
  <si>
    <t>&lt;10</t>
  </si>
  <si>
    <t>post 1st dose</t>
  </si>
  <si>
    <t>post 2nd dose</t>
  </si>
  <si>
    <t>Surrogate antigen HI results for mismatched sows</t>
  </si>
  <si>
    <t>Two-way ANOVA</t>
  </si>
  <si>
    <t>Ordinary</t>
  </si>
  <si>
    <t>    Alpha</t>
  </si>
  <si>
    <t>Source of Variation</t>
  </si>
  <si>
    <t>% of total variation</t>
  </si>
  <si>
    <t>P value</t>
  </si>
  <si>
    <t>P value summary</t>
  </si>
  <si>
    <t>Significant?</t>
  </si>
  <si>
    <t>    Row Factor</t>
  </si>
  <si>
    <t>No</t>
  </si>
  <si>
    <t>    Litter Factor</t>
  </si>
  <si>
    <t>ANOVA table</t>
  </si>
  <si>
    <t>SS (Type III)</t>
  </si>
  <si>
    <t>DF</t>
  </si>
  <si>
    <t>MS</t>
  </si>
  <si>
    <t>F (DFn, DFd)</t>
  </si>
  <si>
    <t>F (2, 19) = 1.537</t>
  </si>
  <si>
    <t>P=0.2405</t>
  </si>
  <si>
    <t>F (10, 19) = 1.735</t>
  </si>
  <si>
    <t>P=0.1446</t>
  </si>
  <si>
    <t>    Residual</t>
  </si>
  <si>
    <t>Data summary</t>
  </si>
  <si>
    <t>    Number of columns (Litter Factor)</t>
  </si>
  <si>
    <t>    Number of rows (Row Factor)</t>
  </si>
  <si>
    <t>    Number of values</t>
  </si>
  <si>
    <t>Table Analyzed</t>
  </si>
  <si>
    <t>Data 1</t>
  </si>
  <si>
    <t>Dependent variable</t>
  </si>
  <si>
    <t>Average NS Ct</t>
  </si>
  <si>
    <t>Regression type</t>
  </si>
  <si>
    <t>Least squares</t>
  </si>
  <si>
    <t>Model</t>
  </si>
  <si>
    <t>Analysis of Variance</t>
  </si>
  <si>
    <t>SS</t>
  </si>
  <si>
    <t>     Regression</t>
  </si>
  <si>
    <t>F (9, 55) = 19.80</t>
  </si>
  <si>
    <t>P&lt;0.0001</t>
  </si>
  <si>
    <t>     Residual</t>
  </si>
  <si>
    <t>     Total</t>
  </si>
  <si>
    <t>Parameter estimates</t>
  </si>
  <si>
    <t>Variable</t>
  </si>
  <si>
    <t>Estimate</t>
  </si>
  <si>
    <t>95% CI (profile likelihood)</t>
  </si>
  <si>
    <t>|t|</t>
  </si>
  <si>
    <t>     β0</t>
  </si>
  <si>
    <t>Intercept</t>
  </si>
  <si>
    <t>33.93 to 39.64</t>
  </si>
  <si>
    <t>     β1</t>
  </si>
  <si>
    <t>Serum Cortisol Levels</t>
  </si>
  <si>
    <t>-5.188e-005 to 8.135e-005</t>
  </si>
  <si>
    <t>     β2</t>
  </si>
  <si>
    <t>Weaning status[Weaned]</t>
  </si>
  <si>
    <t>-4.981 to 2.296</t>
  </si>
  <si>
    <t>     β3</t>
  </si>
  <si>
    <t>MDA status[Mismatched]</t>
  </si>
  <si>
    <t>-8.466 to -1.345</t>
  </si>
  <si>
    <t>     β4</t>
  </si>
  <si>
    <t>MDA status[No]</t>
  </si>
  <si>
    <t>-14.64 to -7.857</t>
  </si>
  <si>
    <t>     β5</t>
  </si>
  <si>
    <t>Serum Cortisol Levels : Weaning status[Weaned]</t>
  </si>
  <si>
    <t>-5.765e-005 to 7.490e-005</t>
  </si>
  <si>
    <t>     β6</t>
  </si>
  <si>
    <t>Serum Cortisol Levels : MDA status[Mismatched]</t>
  </si>
  <si>
    <t>-0.0001258 to 1.443e-005</t>
  </si>
  <si>
    <t>     β7</t>
  </si>
  <si>
    <t>Serum Cortisol Levels : MDA status[No]</t>
  </si>
  <si>
    <t>-6.500e-005 to 0.0001335</t>
  </si>
  <si>
    <t>     β8</t>
  </si>
  <si>
    <t>Weaning status[Weaned] : MDA status[Mismatched]</t>
  </si>
  <si>
    <t>-5.430 to 2.723</t>
  </si>
  <si>
    <t>     β9</t>
  </si>
  <si>
    <t>Weaning status[Weaned] : MDA status[No]</t>
  </si>
  <si>
    <t>-4.657 to 3.263</t>
  </si>
  <si>
    <t>Goodness of Fit</t>
  </si>
  <si>
    <t>     Degrees of Freedom</t>
  </si>
  <si>
    <t>     R squared</t>
  </si>
  <si>
    <t>Multicollinearity</t>
  </si>
  <si>
    <t>VIF</t>
  </si>
  <si>
    <t>R2 with other variables</t>
  </si>
  <si>
    <t>Normality of Residuals</t>
  </si>
  <si>
    <t>Statistics</t>
  </si>
  <si>
    <t>Passed normality test (alpha=0.05)?</t>
  </si>
  <si>
    <t>     D'Agostino-Pearson omnibus (K2)</t>
  </si>
  <si>
    <t>Yes</t>
  </si>
  <si>
    <t>     Anderson-Darling (A2*)</t>
  </si>
  <si>
    <t>     Shapiro-Wilk (W)</t>
  </si>
  <si>
    <t>     Kolmogorov-Smirnov (distance)</t>
  </si>
  <si>
    <t>     Rows in table</t>
  </si>
  <si>
    <t>     Rows skipped (missing data)</t>
  </si>
  <si>
    <t>     Rows analyzed (# cases)</t>
  </si>
  <si>
    <t>     Number of parameter estimates</t>
  </si>
  <si>
    <t>     #cases/#paramet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color theme="1"/>
      <name val="Aptos Narrow"/>
      <family val="2"/>
      <scheme val="minor"/>
    </font>
    <font>
      <sz val="10"/>
      <name val="Arial"/>
      <family val="2"/>
    </font>
    <font>
      <sz val="10"/>
      <name val="Arial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0" fontId="3" fillId="0" borderId="0" xfId="0" applyFont="1" applyAlignment="1">
      <alignment horizontal="right"/>
    </xf>
    <xf numFmtId="0" fontId="3" fillId="0" borderId="0" xfId="0" applyFont="1"/>
    <xf numFmtId="0" fontId="1" fillId="0" borderId="0" xfId="0" applyFont="1"/>
    <xf numFmtId="0" fontId="0" fillId="0" borderId="0" xfId="0" applyAlignment="1">
      <alignment horizontal="center" vertical="center" textRotation="90"/>
    </xf>
    <xf numFmtId="0" fontId="0" fillId="0" borderId="1" xfId="0" applyBorder="1"/>
    <xf numFmtId="0" fontId="0" fillId="0" borderId="1" xfId="0" applyBorder="1" applyAlignment="1">
      <alignment horizontal="right"/>
    </xf>
    <xf numFmtId="0" fontId="0" fillId="0" borderId="2" xfId="0" applyBorder="1" applyAlignment="1">
      <alignment horizontal="center" vertical="center" textRotation="90"/>
    </xf>
    <xf numFmtId="0" fontId="0" fillId="0" borderId="2" xfId="0" applyBorder="1"/>
    <xf numFmtId="0" fontId="0" fillId="0" borderId="2" xfId="0" applyBorder="1" applyAlignment="1">
      <alignment horizontal="right"/>
    </xf>
    <xf numFmtId="0" fontId="4" fillId="0" borderId="0" xfId="0" applyFont="1"/>
    <xf numFmtId="2" fontId="0" fillId="0" borderId="0" xfId="0" applyNumberFormat="1"/>
    <xf numFmtId="0" fontId="0" fillId="0" borderId="0" xfId="0" applyAlignment="1">
      <alignment horizontal="center" vertical="center"/>
    </xf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0" fillId="0" borderId="0" xfId="0" applyAlignment="1">
      <alignment horizontal="left" vertical="top" wrapText="1"/>
    </xf>
    <xf numFmtId="0" fontId="0" fillId="0" borderId="0" xfId="0" applyAlignment="1">
      <alignment vertical="top" wrapText="1"/>
    </xf>
    <xf numFmtId="0" fontId="0" fillId="0" borderId="0" xfId="0"/>
    <xf numFmtId="0" fontId="0" fillId="0" borderId="0" xfId="0" applyAlignment="1">
      <alignment horizontal="center" vertical="center" textRotation="90"/>
    </xf>
    <xf numFmtId="0" fontId="0" fillId="0" borderId="1" xfId="0" applyBorder="1" applyAlignment="1">
      <alignment horizontal="center" vertical="center" textRotation="90"/>
    </xf>
    <xf numFmtId="0" fontId="0" fillId="0" borderId="2" xfId="0" applyBorder="1" applyAlignment="1">
      <alignment horizontal="center" vertical="center" textRotation="90"/>
    </xf>
    <xf numFmtId="0" fontId="2" fillId="0" borderId="0" xfId="0" applyFont="1" applyAlignment="1">
      <alignment horizontal="center" vertical="center" textRotation="90"/>
    </xf>
    <xf numFmtId="0" fontId="2" fillId="0" borderId="0" xfId="0" applyFont="1" applyAlignment="1">
      <alignment horizontal="center" textRotation="90"/>
    </xf>
    <xf numFmtId="0" fontId="2" fillId="0" borderId="0" xfId="0" applyFont="1" applyAlignment="1">
      <alignment horizontal="center" vertical="center" textRotation="90" wrapText="1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3"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3DF995-23EF-429E-AB34-A0174D648AA9}">
  <dimension ref="A1:M68"/>
  <sheetViews>
    <sheetView topLeftCell="A4" workbookViewId="0">
      <selection activeCell="C8" sqref="C8:C12"/>
    </sheetView>
  </sheetViews>
  <sheetFormatPr defaultRowHeight="14.5" x14ac:dyDescent="0.35"/>
  <cols>
    <col min="1" max="1" width="37" bestFit="1" customWidth="1"/>
  </cols>
  <sheetData>
    <row r="1" spans="1:13" x14ac:dyDescent="0.35">
      <c r="A1" s="18" t="s">
        <v>112</v>
      </c>
      <c r="B1" t="s">
        <v>109</v>
      </c>
      <c r="F1" t="s">
        <v>110</v>
      </c>
      <c r="J1" t="s">
        <v>111</v>
      </c>
    </row>
    <row r="2" spans="1:13" x14ac:dyDescent="0.35">
      <c r="A2" s="18"/>
      <c r="B2">
        <v>0</v>
      </c>
      <c r="C2">
        <v>4</v>
      </c>
      <c r="D2">
        <v>3</v>
      </c>
      <c r="E2">
        <v>0</v>
      </c>
      <c r="F2">
        <v>1</v>
      </c>
      <c r="G2">
        <v>0</v>
      </c>
      <c r="H2">
        <v>0</v>
      </c>
      <c r="J2">
        <v>0</v>
      </c>
      <c r="K2">
        <v>0</v>
      </c>
      <c r="L2">
        <v>0</v>
      </c>
      <c r="M2">
        <v>0</v>
      </c>
    </row>
    <row r="3" spans="1:13" x14ac:dyDescent="0.35">
      <c r="A3" s="18"/>
      <c r="B3">
        <v>5</v>
      </c>
      <c r="C3">
        <v>4</v>
      </c>
      <c r="D3">
        <v>6</v>
      </c>
      <c r="E3">
        <v>5</v>
      </c>
      <c r="F3">
        <v>3</v>
      </c>
      <c r="G3">
        <v>3</v>
      </c>
      <c r="H3">
        <v>3</v>
      </c>
      <c r="J3">
        <v>0</v>
      </c>
      <c r="K3">
        <v>0</v>
      </c>
      <c r="L3">
        <v>0</v>
      </c>
      <c r="M3">
        <v>0</v>
      </c>
    </row>
    <row r="4" spans="1:13" x14ac:dyDescent="0.35">
      <c r="A4" s="18"/>
      <c r="B4">
        <v>8</v>
      </c>
      <c r="C4">
        <v>7</v>
      </c>
      <c r="D4">
        <v>9</v>
      </c>
      <c r="E4">
        <v>8</v>
      </c>
      <c r="F4">
        <v>5</v>
      </c>
      <c r="G4">
        <v>5</v>
      </c>
      <c r="H4">
        <v>6</v>
      </c>
      <c r="J4">
        <v>0</v>
      </c>
      <c r="K4">
        <v>0</v>
      </c>
      <c r="L4">
        <v>0</v>
      </c>
      <c r="M4">
        <v>0</v>
      </c>
    </row>
    <row r="5" spans="1:13" x14ac:dyDescent="0.35">
      <c r="A5" s="18"/>
      <c r="B5">
        <v>8</v>
      </c>
      <c r="C5">
        <v>6</v>
      </c>
      <c r="D5">
        <v>8</v>
      </c>
      <c r="E5">
        <v>9</v>
      </c>
      <c r="F5">
        <v>6</v>
      </c>
      <c r="G5">
        <v>5</v>
      </c>
      <c r="H5">
        <v>5</v>
      </c>
      <c r="J5">
        <v>7</v>
      </c>
      <c r="K5">
        <v>7</v>
      </c>
      <c r="L5">
        <v>5</v>
      </c>
      <c r="M5">
        <v>8</v>
      </c>
    </row>
    <row r="7" spans="1:13" x14ac:dyDescent="0.35">
      <c r="A7" s="19" t="s">
        <v>113</v>
      </c>
      <c r="B7" t="s">
        <v>114</v>
      </c>
      <c r="C7" t="s">
        <v>65</v>
      </c>
    </row>
    <row r="8" spans="1:13" x14ac:dyDescent="0.35">
      <c r="A8" s="19"/>
      <c r="B8">
        <v>22832.043000000001</v>
      </c>
      <c r="C8">
        <v>71766.982000000004</v>
      </c>
    </row>
    <row r="9" spans="1:13" x14ac:dyDescent="0.35">
      <c r="A9" s="19"/>
      <c r="B9">
        <v>9165.3119999999999</v>
      </c>
      <c r="C9">
        <v>42240.43</v>
      </c>
    </row>
    <row r="10" spans="1:13" x14ac:dyDescent="0.35">
      <c r="A10" s="19"/>
      <c r="B10">
        <v>35061.650999999998</v>
      </c>
      <c r="C10">
        <v>48061.684000000001</v>
      </c>
    </row>
    <row r="11" spans="1:13" x14ac:dyDescent="0.35">
      <c r="A11" s="19"/>
      <c r="B11">
        <v>41687.49</v>
      </c>
      <c r="C11">
        <v>62305.514000000003</v>
      </c>
    </row>
    <row r="12" spans="1:13" x14ac:dyDescent="0.35">
      <c r="A12" s="19"/>
      <c r="B12">
        <v>35421.322999999997</v>
      </c>
      <c r="C12">
        <v>48061.684000000001</v>
      </c>
    </row>
    <row r="13" spans="1:13" x14ac:dyDescent="0.35">
      <c r="A13" s="19"/>
      <c r="B13">
        <v>44360.343000000001</v>
      </c>
      <c r="C13">
        <v>25600.424999999999</v>
      </c>
    </row>
    <row r="14" spans="1:13" x14ac:dyDescent="0.35">
      <c r="A14" s="19"/>
      <c r="B14">
        <v>9682.9009999999998</v>
      </c>
      <c r="C14">
        <v>50292.51</v>
      </c>
    </row>
    <row r="15" spans="1:13" x14ac:dyDescent="0.35">
      <c r="A15" s="19"/>
      <c r="B15">
        <v>9968.4449999999997</v>
      </c>
      <c r="C15">
        <v>96867.145000000004</v>
      </c>
    </row>
    <row r="16" spans="1:13" x14ac:dyDescent="0.35">
      <c r="A16" s="19"/>
      <c r="B16">
        <v>25893.99</v>
      </c>
      <c r="C16">
        <v>12382.672</v>
      </c>
    </row>
    <row r="17" spans="1:3" x14ac:dyDescent="0.35">
      <c r="A17" s="19"/>
      <c r="B17">
        <v>74894.987999999998</v>
      </c>
      <c r="C17">
        <v>16393.142</v>
      </c>
    </row>
    <row r="18" spans="1:3" x14ac:dyDescent="0.35">
      <c r="A18" s="19"/>
      <c r="B18">
        <v>24711.655999999999</v>
      </c>
      <c r="C18">
        <v>14498.832</v>
      </c>
    </row>
    <row r="19" spans="1:3" x14ac:dyDescent="0.35">
      <c r="A19" s="19"/>
      <c r="B19">
        <v>71164.819000000003</v>
      </c>
      <c r="C19">
        <v>42637.682999999997</v>
      </c>
    </row>
    <row r="20" spans="1:3" x14ac:dyDescent="0.35">
      <c r="A20" s="19"/>
      <c r="B20">
        <v>20169.806</v>
      </c>
      <c r="C20">
        <v>46507.913</v>
      </c>
    </row>
    <row r="21" spans="1:3" x14ac:dyDescent="0.35">
      <c r="A21" s="19"/>
      <c r="B21">
        <v>13872.451999999999</v>
      </c>
      <c r="C21">
        <v>145424.78599999999</v>
      </c>
    </row>
    <row r="22" spans="1:3" x14ac:dyDescent="0.35">
      <c r="A22" s="19"/>
      <c r="B22">
        <v>18370.058000000001</v>
      </c>
      <c r="C22">
        <v>65695.804000000004</v>
      </c>
    </row>
    <row r="23" spans="1:3" x14ac:dyDescent="0.35">
      <c r="A23" s="19"/>
      <c r="B23">
        <v>29656.471000000001</v>
      </c>
      <c r="C23">
        <v>67125.281000000003</v>
      </c>
    </row>
    <row r="24" spans="1:3" x14ac:dyDescent="0.35">
      <c r="A24" s="19"/>
      <c r="B24">
        <v>29600</v>
      </c>
      <c r="C24">
        <v>6259.8540000000003</v>
      </c>
    </row>
    <row r="25" spans="1:3" x14ac:dyDescent="0.35">
      <c r="A25" s="19"/>
      <c r="B25">
        <v>23809.514999999999</v>
      </c>
      <c r="C25">
        <v>26188.397000000001</v>
      </c>
    </row>
    <row r="26" spans="1:3" x14ac:dyDescent="0.35">
      <c r="A26" s="19"/>
      <c r="B26">
        <v>112297.662</v>
      </c>
      <c r="C26">
        <v>77472.92</v>
      </c>
    </row>
    <row r="27" spans="1:3" x14ac:dyDescent="0.35">
      <c r="A27" s="19"/>
      <c r="B27">
        <v>26562.67</v>
      </c>
      <c r="C27">
        <v>75065.577999999994</v>
      </c>
    </row>
    <row r="28" spans="1:3" x14ac:dyDescent="0.35">
      <c r="A28" s="19"/>
      <c r="B28">
        <v>22596.129000000001</v>
      </c>
      <c r="C28">
        <v>31476.113000000001</v>
      </c>
    </row>
    <row r="29" spans="1:3" x14ac:dyDescent="0.35">
      <c r="A29" s="19"/>
      <c r="B29">
        <v>9954.6219999999994</v>
      </c>
      <c r="C29">
        <v>23541.46</v>
      </c>
    </row>
    <row r="30" spans="1:3" x14ac:dyDescent="0.35">
      <c r="A30" s="19"/>
      <c r="B30">
        <v>25157.545999999998</v>
      </c>
      <c r="C30">
        <v>37114.902999999998</v>
      </c>
    </row>
    <row r="31" spans="1:3" x14ac:dyDescent="0.35">
      <c r="A31" s="19"/>
      <c r="B31">
        <v>8081.8869999999997</v>
      </c>
      <c r="C31">
        <v>67829.225000000006</v>
      </c>
    </row>
    <row r="32" spans="1:3" x14ac:dyDescent="0.35">
      <c r="A32" s="19"/>
      <c r="B32">
        <v>14230.412</v>
      </c>
      <c r="C32">
        <v>24383.791000000001</v>
      </c>
    </row>
    <row r="33" spans="1:7" x14ac:dyDescent="0.35">
      <c r="A33" s="19"/>
      <c r="B33">
        <v>32876.813999999998</v>
      </c>
      <c r="C33">
        <v>69819.702000000005</v>
      </c>
    </row>
    <row r="34" spans="1:7" x14ac:dyDescent="0.35">
      <c r="A34" s="19"/>
      <c r="B34">
        <v>18730.881000000001</v>
      </c>
      <c r="C34">
        <v>19569.963</v>
      </c>
    </row>
    <row r="35" spans="1:7" x14ac:dyDescent="0.35">
      <c r="A35" s="19"/>
      <c r="B35">
        <v>9368.3379999999997</v>
      </c>
      <c r="C35">
        <v>18086.947</v>
      </c>
    </row>
    <row r="36" spans="1:7" x14ac:dyDescent="0.35">
      <c r="A36" s="19"/>
      <c r="B36">
        <v>10010.048000000001</v>
      </c>
      <c r="C36">
        <v>27943.485000000001</v>
      </c>
    </row>
    <row r="37" spans="1:7" x14ac:dyDescent="0.35">
      <c r="A37" s="19"/>
      <c r="B37">
        <v>11360.791999999999</v>
      </c>
      <c r="C37">
        <v>5776.643</v>
      </c>
    </row>
    <row r="38" spans="1:7" x14ac:dyDescent="0.35">
      <c r="A38" s="19"/>
      <c r="B38">
        <v>34496.777000000002</v>
      </c>
      <c r="C38">
        <v>10700.271000000001</v>
      </c>
    </row>
    <row r="39" spans="1:7" x14ac:dyDescent="0.35">
      <c r="A39" s="19"/>
      <c r="B39">
        <v>15542.996999999999</v>
      </c>
      <c r="C39">
        <v>12440.703</v>
      </c>
    </row>
    <row r="40" spans="1:7" x14ac:dyDescent="0.35">
      <c r="A40" s="19"/>
      <c r="B40">
        <v>7550.674</v>
      </c>
    </row>
    <row r="42" spans="1:7" x14ac:dyDescent="0.35">
      <c r="A42" s="19" t="s">
        <v>121</v>
      </c>
      <c r="B42" t="s">
        <v>115</v>
      </c>
      <c r="C42" t="s">
        <v>116</v>
      </c>
      <c r="D42" t="s">
        <v>117</v>
      </c>
      <c r="E42" t="s">
        <v>118</v>
      </c>
      <c r="F42" t="s">
        <v>119</v>
      </c>
      <c r="G42" t="s">
        <v>120</v>
      </c>
    </row>
    <row r="43" spans="1:7" x14ac:dyDescent="0.35">
      <c r="A43" s="19"/>
      <c r="B43">
        <v>7</v>
      </c>
      <c r="C43">
        <v>6</v>
      </c>
      <c r="D43">
        <v>5</v>
      </c>
      <c r="E43">
        <v>4</v>
      </c>
      <c r="F43">
        <v>0</v>
      </c>
      <c r="G43">
        <v>0</v>
      </c>
    </row>
    <row r="44" spans="1:7" x14ac:dyDescent="0.35">
      <c r="A44" s="19"/>
      <c r="B44">
        <v>7</v>
      </c>
      <c r="C44">
        <v>7</v>
      </c>
      <c r="D44">
        <v>3</v>
      </c>
      <c r="E44">
        <v>4</v>
      </c>
      <c r="F44">
        <v>0</v>
      </c>
      <c r="G44">
        <v>0</v>
      </c>
    </row>
    <row r="45" spans="1:7" x14ac:dyDescent="0.35">
      <c r="A45" s="19"/>
      <c r="B45">
        <v>7</v>
      </c>
      <c r="C45">
        <v>6</v>
      </c>
      <c r="D45">
        <v>4</v>
      </c>
      <c r="E45">
        <v>2</v>
      </c>
      <c r="F45">
        <v>0</v>
      </c>
      <c r="G45">
        <v>0</v>
      </c>
    </row>
    <row r="46" spans="1:7" x14ac:dyDescent="0.35">
      <c r="A46" s="19"/>
      <c r="B46">
        <v>9</v>
      </c>
      <c r="C46">
        <v>9</v>
      </c>
      <c r="D46">
        <v>4</v>
      </c>
      <c r="E46">
        <v>3</v>
      </c>
      <c r="F46">
        <v>0</v>
      </c>
      <c r="G46">
        <v>0</v>
      </c>
    </row>
    <row r="47" spans="1:7" x14ac:dyDescent="0.35">
      <c r="A47" s="19"/>
      <c r="B47">
        <v>9</v>
      </c>
      <c r="C47">
        <v>8</v>
      </c>
      <c r="D47">
        <v>4</v>
      </c>
      <c r="E47">
        <v>4</v>
      </c>
      <c r="F47">
        <v>0</v>
      </c>
      <c r="G47">
        <v>0</v>
      </c>
    </row>
    <row r="48" spans="1:7" x14ac:dyDescent="0.35">
      <c r="A48" s="19"/>
      <c r="B48">
        <v>9</v>
      </c>
      <c r="C48">
        <v>7</v>
      </c>
      <c r="D48">
        <v>5</v>
      </c>
      <c r="E48">
        <v>4</v>
      </c>
      <c r="F48">
        <v>0</v>
      </c>
      <c r="G48">
        <v>0</v>
      </c>
    </row>
    <row r="49" spans="1:13" x14ac:dyDescent="0.35">
      <c r="A49" s="19"/>
      <c r="B49">
        <v>9</v>
      </c>
      <c r="C49">
        <v>8</v>
      </c>
      <c r="D49">
        <v>3</v>
      </c>
      <c r="E49">
        <v>3</v>
      </c>
      <c r="F49">
        <v>0</v>
      </c>
      <c r="G49">
        <v>0</v>
      </c>
    </row>
    <row r="50" spans="1:13" x14ac:dyDescent="0.35">
      <c r="A50" s="19"/>
      <c r="B50">
        <v>9</v>
      </c>
      <c r="C50">
        <v>7</v>
      </c>
      <c r="D50">
        <v>2</v>
      </c>
      <c r="E50">
        <v>4</v>
      </c>
      <c r="F50">
        <v>0</v>
      </c>
      <c r="G50">
        <v>0</v>
      </c>
    </row>
    <row r="51" spans="1:13" x14ac:dyDescent="0.35">
      <c r="A51" s="19"/>
      <c r="B51">
        <v>9</v>
      </c>
      <c r="C51">
        <v>7</v>
      </c>
      <c r="D51">
        <v>4</v>
      </c>
      <c r="E51">
        <v>4</v>
      </c>
      <c r="F51">
        <v>0</v>
      </c>
      <c r="G51">
        <v>0</v>
      </c>
    </row>
    <row r="52" spans="1:13" x14ac:dyDescent="0.35">
      <c r="A52" s="19"/>
      <c r="B52">
        <v>9</v>
      </c>
      <c r="C52">
        <v>7</v>
      </c>
      <c r="F52">
        <v>0</v>
      </c>
      <c r="G52">
        <v>0</v>
      </c>
    </row>
    <row r="53" spans="1:13" x14ac:dyDescent="0.35">
      <c r="A53" s="19"/>
      <c r="B53">
        <v>9</v>
      </c>
      <c r="C53">
        <v>7</v>
      </c>
      <c r="F53">
        <v>0</v>
      </c>
      <c r="G53">
        <v>0</v>
      </c>
    </row>
    <row r="54" spans="1:13" x14ac:dyDescent="0.35">
      <c r="A54" s="19"/>
      <c r="B54">
        <v>9</v>
      </c>
      <c r="C54">
        <v>9</v>
      </c>
      <c r="F54">
        <v>0</v>
      </c>
      <c r="G54">
        <v>0</v>
      </c>
    </row>
    <row r="56" spans="1:13" x14ac:dyDescent="0.35">
      <c r="A56" s="19" t="s">
        <v>122</v>
      </c>
      <c r="B56" t="s">
        <v>115</v>
      </c>
      <c r="C56" t="s">
        <v>116</v>
      </c>
      <c r="D56" t="s">
        <v>117</v>
      </c>
      <c r="E56" t="s">
        <v>118</v>
      </c>
      <c r="F56" t="s">
        <v>119</v>
      </c>
      <c r="G56" t="s">
        <v>120</v>
      </c>
      <c r="H56" t="s">
        <v>115</v>
      </c>
      <c r="I56" t="s">
        <v>116</v>
      </c>
      <c r="J56" t="s">
        <v>117</v>
      </c>
      <c r="K56" t="s">
        <v>118</v>
      </c>
      <c r="L56" t="s">
        <v>119</v>
      </c>
      <c r="M56" t="s">
        <v>120</v>
      </c>
    </row>
    <row r="57" spans="1:13" x14ac:dyDescent="0.35">
      <c r="A57" s="19"/>
      <c r="B57">
        <v>1.0320499999999999</v>
      </c>
      <c r="C57">
        <v>0.90364999999999995</v>
      </c>
      <c r="D57">
        <v>0.63149999999999995</v>
      </c>
      <c r="E57">
        <v>0.45550000000000002</v>
      </c>
      <c r="F57">
        <v>0.41344999999999998</v>
      </c>
      <c r="G57">
        <v>0.45484999999999998</v>
      </c>
      <c r="H57">
        <v>0.24665000000000001</v>
      </c>
      <c r="I57">
        <v>0.39240000000000003</v>
      </c>
      <c r="J57">
        <v>0.25750000000000001</v>
      </c>
      <c r="K57">
        <v>0.2102</v>
      </c>
      <c r="L57">
        <v>6.0049999999999999E-2</v>
      </c>
      <c r="M57">
        <v>0.14349999999999999</v>
      </c>
    </row>
    <row r="58" spans="1:13" x14ac:dyDescent="0.35">
      <c r="A58" s="19"/>
      <c r="B58">
        <v>1.0079499999999999</v>
      </c>
      <c r="C58">
        <v>1.0324</v>
      </c>
      <c r="D58">
        <v>0.26284999999999997</v>
      </c>
      <c r="E58">
        <v>0.53195000000000003</v>
      </c>
      <c r="F58">
        <v>0.56535000000000002</v>
      </c>
      <c r="G58">
        <v>0.46510000000000001</v>
      </c>
      <c r="H58">
        <v>0.1885</v>
      </c>
      <c r="I58">
        <v>0.21260000000000001</v>
      </c>
      <c r="J58">
        <v>0.12415</v>
      </c>
      <c r="K58">
        <v>0.17330000000000001</v>
      </c>
      <c r="L58">
        <v>7.6700000000000004E-2</v>
      </c>
      <c r="M58">
        <v>0.22165000000000001</v>
      </c>
    </row>
    <row r="59" spans="1:13" x14ac:dyDescent="0.35">
      <c r="A59" s="19"/>
      <c r="B59">
        <v>1.0916999999999999</v>
      </c>
      <c r="C59">
        <v>0.87295</v>
      </c>
      <c r="D59">
        <v>0.33019999999999999</v>
      </c>
      <c r="E59">
        <v>0.30320000000000003</v>
      </c>
      <c r="F59">
        <v>0.15725</v>
      </c>
      <c r="G59">
        <v>0.62314999999999998</v>
      </c>
      <c r="H59">
        <v>0.45529999999999998</v>
      </c>
      <c r="I59">
        <v>0.18310000000000001</v>
      </c>
      <c r="J59">
        <v>0.24890000000000001</v>
      </c>
      <c r="K59">
        <v>0.10050000000000001</v>
      </c>
      <c r="L59">
        <v>5.8700000000000002E-2</v>
      </c>
      <c r="M59">
        <v>6.88E-2</v>
      </c>
    </row>
    <row r="60" spans="1:13" x14ac:dyDescent="0.35">
      <c r="A60" s="19"/>
      <c r="C60">
        <v>1.1178999999999999</v>
      </c>
      <c r="D60">
        <v>0.51929999999999998</v>
      </c>
      <c r="E60">
        <v>0.56684999999999997</v>
      </c>
      <c r="F60">
        <v>0.11085</v>
      </c>
      <c r="G60">
        <v>8.5650000000000004E-2</v>
      </c>
      <c r="H60">
        <v>0.71120000000000005</v>
      </c>
      <c r="I60">
        <v>0.36595</v>
      </c>
      <c r="J60">
        <v>0.11269999999999999</v>
      </c>
      <c r="K60">
        <v>0.14915</v>
      </c>
      <c r="L60">
        <v>6.4000000000000001E-2</v>
      </c>
      <c r="M60">
        <v>0.39834999999999998</v>
      </c>
    </row>
    <row r="61" spans="1:13" x14ac:dyDescent="0.35">
      <c r="A61" s="19"/>
      <c r="B61">
        <v>1.31985</v>
      </c>
      <c r="C61">
        <v>1.1467499999999999</v>
      </c>
      <c r="D61">
        <v>0.45105000000000001</v>
      </c>
      <c r="E61">
        <v>0.45755000000000001</v>
      </c>
      <c r="F61">
        <v>0.11244999999999999</v>
      </c>
      <c r="G61">
        <v>8.7599999999999997E-2</v>
      </c>
      <c r="H61">
        <v>0.66034999999999999</v>
      </c>
      <c r="I61">
        <v>0.63839999999999997</v>
      </c>
      <c r="J61">
        <v>0.15165000000000001</v>
      </c>
      <c r="K61">
        <v>0.34420000000000001</v>
      </c>
      <c r="L61">
        <v>6.7849999999999994E-2</v>
      </c>
      <c r="M61">
        <v>8.9149999999999993E-2</v>
      </c>
    </row>
    <row r="62" spans="1:13" x14ac:dyDescent="0.35">
      <c r="A62" s="19"/>
      <c r="C62">
        <v>1.1678500000000001</v>
      </c>
      <c r="D62">
        <v>0.58955000000000002</v>
      </c>
      <c r="E62">
        <v>0.82174999999999998</v>
      </c>
      <c r="F62">
        <v>9.3450000000000005E-2</v>
      </c>
      <c r="G62">
        <v>9.715E-2</v>
      </c>
      <c r="H62">
        <v>0.71225000000000005</v>
      </c>
      <c r="I62">
        <v>1.0563</v>
      </c>
      <c r="J62">
        <v>0.1305</v>
      </c>
      <c r="K62">
        <v>0.22255</v>
      </c>
      <c r="L62">
        <v>6.3600000000000004E-2</v>
      </c>
      <c r="M62">
        <v>6.7900000000000002E-2</v>
      </c>
    </row>
    <row r="63" spans="1:13" x14ac:dyDescent="0.35">
      <c r="A63" s="19"/>
      <c r="B63">
        <v>1.2241</v>
      </c>
      <c r="C63">
        <v>1.2444500000000001</v>
      </c>
      <c r="D63">
        <v>0.28634999999999999</v>
      </c>
      <c r="E63">
        <v>0.39615</v>
      </c>
      <c r="F63">
        <v>0.1072</v>
      </c>
      <c r="G63">
        <v>0.13400000000000001</v>
      </c>
      <c r="H63">
        <v>0.49814999999999998</v>
      </c>
      <c r="I63">
        <v>0.35304999999999997</v>
      </c>
      <c r="J63">
        <v>0.1069</v>
      </c>
      <c r="K63">
        <v>0.28249999999999997</v>
      </c>
      <c r="L63">
        <v>6.5949999999999995E-2</v>
      </c>
      <c r="M63">
        <v>7.5800000000000006E-2</v>
      </c>
    </row>
    <row r="64" spans="1:13" x14ac:dyDescent="0.35">
      <c r="A64" s="19"/>
      <c r="B64">
        <v>1.1393</v>
      </c>
      <c r="C64">
        <v>1.2667999999999999</v>
      </c>
      <c r="D64">
        <v>0.24729999999999999</v>
      </c>
      <c r="E64">
        <v>0.38595000000000002</v>
      </c>
      <c r="F64">
        <v>0.18265000000000001</v>
      </c>
      <c r="G64">
        <v>0.1255</v>
      </c>
      <c r="H64">
        <v>0.38129999999999997</v>
      </c>
      <c r="I64">
        <v>0.36880000000000002</v>
      </c>
      <c r="J64">
        <v>7.5499999999999998E-2</v>
      </c>
      <c r="K64">
        <v>0.31759999999999999</v>
      </c>
      <c r="L64">
        <v>6.5949999999999995E-2</v>
      </c>
      <c r="M64">
        <v>7.6350000000000001E-2</v>
      </c>
    </row>
    <row r="65" spans="1:13" x14ac:dyDescent="0.35">
      <c r="A65" s="19"/>
      <c r="B65">
        <v>1.1003499999999999</v>
      </c>
      <c r="C65">
        <v>1.29905</v>
      </c>
      <c r="D65">
        <v>0.28189999999999998</v>
      </c>
      <c r="E65">
        <v>0.29420000000000002</v>
      </c>
      <c r="F65">
        <v>0.10585</v>
      </c>
      <c r="G65">
        <v>0.10645</v>
      </c>
      <c r="H65">
        <v>0.49414999999999998</v>
      </c>
      <c r="I65">
        <v>0.63165000000000004</v>
      </c>
      <c r="J65">
        <v>9.9650000000000002E-2</v>
      </c>
      <c r="K65">
        <v>0.29235</v>
      </c>
      <c r="L65">
        <v>0.1166</v>
      </c>
      <c r="M65">
        <v>7.4800000000000005E-2</v>
      </c>
    </row>
    <row r="66" spans="1:13" x14ac:dyDescent="0.35">
      <c r="A66" s="19"/>
      <c r="B66">
        <v>1.0410999999999999</v>
      </c>
      <c r="C66">
        <v>1.2383500000000001</v>
      </c>
      <c r="F66">
        <v>6.9650000000000004E-2</v>
      </c>
      <c r="G66">
        <v>7.6149999999999995E-2</v>
      </c>
      <c r="H66">
        <v>0.33839999999999998</v>
      </c>
      <c r="I66">
        <v>0.28999999999999998</v>
      </c>
      <c r="L66">
        <v>5.985E-2</v>
      </c>
      <c r="M66">
        <v>0.11724999999999999</v>
      </c>
    </row>
    <row r="67" spans="1:13" x14ac:dyDescent="0.35">
      <c r="A67" s="19"/>
      <c r="B67">
        <v>0.90885000000000005</v>
      </c>
      <c r="C67">
        <v>1.3209</v>
      </c>
      <c r="F67">
        <v>7.0599999999999996E-2</v>
      </c>
      <c r="G67">
        <v>7.0949999999999999E-2</v>
      </c>
      <c r="H67">
        <v>0.5181</v>
      </c>
      <c r="I67">
        <v>0.35139999999999999</v>
      </c>
      <c r="L67">
        <v>8.8400000000000006E-2</v>
      </c>
      <c r="M67">
        <v>6.4949999999999994E-2</v>
      </c>
    </row>
    <row r="68" spans="1:13" x14ac:dyDescent="0.35">
      <c r="A68" s="19"/>
      <c r="B68">
        <v>1.1080000000000001</v>
      </c>
      <c r="C68">
        <v>1.2820499999999999</v>
      </c>
      <c r="F68">
        <v>8.6449999999999999E-2</v>
      </c>
      <c r="G68">
        <v>6.8650000000000003E-2</v>
      </c>
      <c r="H68">
        <v>0.28649999999999998</v>
      </c>
      <c r="I68">
        <v>0.44655</v>
      </c>
      <c r="L68">
        <v>7.0449999999999999E-2</v>
      </c>
      <c r="M68">
        <v>6.1350000000000002E-2</v>
      </c>
    </row>
  </sheetData>
  <mergeCells count="4">
    <mergeCell ref="A1:A5"/>
    <mergeCell ref="A7:A40"/>
    <mergeCell ref="A42:A54"/>
    <mergeCell ref="A56:A68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1F42F8-1BE1-4170-815C-FB57507F24DB}">
  <dimension ref="A1:W90"/>
  <sheetViews>
    <sheetView tabSelected="1" topLeftCell="E1" workbookViewId="0">
      <selection activeCell="X16" sqref="X16"/>
    </sheetView>
  </sheetViews>
  <sheetFormatPr defaultRowHeight="14.5" x14ac:dyDescent="0.35"/>
  <cols>
    <col min="1" max="1" width="8.7265625" customWidth="1"/>
  </cols>
  <sheetData>
    <row r="1" spans="1:23" x14ac:dyDescent="0.35">
      <c r="A1" s="20" t="s">
        <v>0</v>
      </c>
      <c r="B1" s="20"/>
      <c r="C1" s="20"/>
      <c r="D1" s="20"/>
      <c r="F1" s="20" t="s">
        <v>63</v>
      </c>
      <c r="G1" s="20"/>
      <c r="H1" s="20"/>
    </row>
    <row r="2" spans="1:23" x14ac:dyDescent="0.35">
      <c r="A2" s="20" t="s">
        <v>1</v>
      </c>
      <c r="B2" s="20"/>
      <c r="C2" s="1" t="s">
        <v>2</v>
      </c>
      <c r="D2" s="1" t="s">
        <v>3</v>
      </c>
      <c r="F2" s="5"/>
      <c r="G2" s="1" t="s">
        <v>64</v>
      </c>
      <c r="H2" s="1" t="s">
        <v>65</v>
      </c>
    </row>
    <row r="3" spans="1:23" x14ac:dyDescent="0.35">
      <c r="C3" s="1"/>
      <c r="D3" s="1"/>
      <c r="F3" t="s">
        <v>66</v>
      </c>
      <c r="G3" s="2">
        <v>7551</v>
      </c>
      <c r="H3" s="2">
        <v>0</v>
      </c>
      <c r="J3" s="17" t="s">
        <v>148</v>
      </c>
      <c r="K3" s="12" t="s">
        <v>149</v>
      </c>
      <c r="L3" s="12"/>
      <c r="M3" s="12"/>
      <c r="N3" s="12"/>
      <c r="O3" s="12"/>
      <c r="Q3" t="s">
        <v>173</v>
      </c>
      <c r="R3" t="s">
        <v>174</v>
      </c>
    </row>
    <row r="4" spans="1:23" x14ac:dyDescent="0.35">
      <c r="A4" s="24" t="s">
        <v>4</v>
      </c>
      <c r="B4" t="s">
        <v>5</v>
      </c>
      <c r="C4" s="2">
        <v>0.37069999999999997</v>
      </c>
      <c r="D4" s="2" t="s">
        <v>6</v>
      </c>
      <c r="F4" t="s">
        <v>67</v>
      </c>
      <c r="G4" s="2">
        <v>10685</v>
      </c>
      <c r="H4" s="2">
        <v>16817</v>
      </c>
      <c r="J4" s="17" t="s">
        <v>150</v>
      </c>
      <c r="K4" s="12">
        <v>0.05</v>
      </c>
      <c r="L4" s="12"/>
      <c r="M4" s="12"/>
      <c r="N4" s="12"/>
      <c r="O4" s="12"/>
      <c r="Q4" t="s">
        <v>175</v>
      </c>
      <c r="R4" t="s">
        <v>176</v>
      </c>
    </row>
    <row r="5" spans="1:23" x14ac:dyDescent="0.35">
      <c r="A5" s="24"/>
      <c r="B5" t="s">
        <v>7</v>
      </c>
      <c r="C5" s="2">
        <v>0.19739999999999999</v>
      </c>
      <c r="D5" s="2" t="s">
        <v>6</v>
      </c>
      <c r="F5" t="s">
        <v>68</v>
      </c>
      <c r="G5" s="2">
        <v>22832</v>
      </c>
      <c r="H5" s="2">
        <v>34296</v>
      </c>
      <c r="J5" s="17"/>
      <c r="K5" s="12"/>
      <c r="L5" s="12"/>
      <c r="M5" s="12"/>
      <c r="N5" s="12"/>
      <c r="O5" s="12"/>
      <c r="Q5" t="s">
        <v>177</v>
      </c>
      <c r="R5" t="s">
        <v>178</v>
      </c>
    </row>
    <row r="6" spans="1:23" x14ac:dyDescent="0.35">
      <c r="A6" s="24"/>
      <c r="B6" t="s">
        <v>8</v>
      </c>
      <c r="C6" s="2">
        <v>0.93979999999999997</v>
      </c>
      <c r="D6" s="2" t="s">
        <v>6</v>
      </c>
      <c r="F6" t="s">
        <v>69</v>
      </c>
      <c r="G6" s="2">
        <v>33687</v>
      </c>
      <c r="H6" s="2">
        <v>66768</v>
      </c>
      <c r="J6" s="17" t="s">
        <v>151</v>
      </c>
      <c r="K6" s="12" t="s">
        <v>152</v>
      </c>
      <c r="L6" s="12" t="s">
        <v>153</v>
      </c>
      <c r="M6" s="12" t="s">
        <v>154</v>
      </c>
      <c r="N6" s="12" t="s">
        <v>155</v>
      </c>
      <c r="O6" s="12"/>
    </row>
    <row r="7" spans="1:23" x14ac:dyDescent="0.35">
      <c r="F7" t="s">
        <v>70</v>
      </c>
      <c r="G7" s="2">
        <v>112298</v>
      </c>
      <c r="H7" s="2">
        <v>145425</v>
      </c>
      <c r="J7" s="17" t="s">
        <v>156</v>
      </c>
      <c r="K7" s="12">
        <v>7.9770000000000003</v>
      </c>
      <c r="L7" s="12">
        <v>0.24049999999999999</v>
      </c>
      <c r="M7" s="12" t="s">
        <v>6</v>
      </c>
      <c r="N7" s="12" t="s">
        <v>157</v>
      </c>
      <c r="O7" s="12"/>
      <c r="Q7" t="s">
        <v>179</v>
      </c>
    </row>
    <row r="8" spans="1:23" x14ac:dyDescent="0.35">
      <c r="A8" s="24" t="s">
        <v>9</v>
      </c>
      <c r="B8" t="s">
        <v>5</v>
      </c>
      <c r="C8" s="2">
        <v>2E-3</v>
      </c>
      <c r="D8" s="2" t="s">
        <v>10</v>
      </c>
      <c r="G8" s="2"/>
      <c r="H8" s="2"/>
      <c r="J8" s="17" t="s">
        <v>158</v>
      </c>
      <c r="K8" s="12">
        <v>45.02</v>
      </c>
      <c r="L8" s="12">
        <v>0.14460000000000001</v>
      </c>
      <c r="M8" s="12" t="s">
        <v>6</v>
      </c>
      <c r="N8" s="12" t="s">
        <v>157</v>
      </c>
      <c r="O8" s="12"/>
      <c r="Q8" t="s">
        <v>180</v>
      </c>
      <c r="R8" t="s">
        <v>181</v>
      </c>
      <c r="S8" t="s">
        <v>161</v>
      </c>
      <c r="T8" t="s">
        <v>162</v>
      </c>
      <c r="U8" t="s">
        <v>163</v>
      </c>
      <c r="V8" t="s">
        <v>153</v>
      </c>
    </row>
    <row r="9" spans="1:23" x14ac:dyDescent="0.35">
      <c r="A9" s="24"/>
      <c r="B9" t="s">
        <v>7</v>
      </c>
      <c r="C9" s="2" t="s">
        <v>11</v>
      </c>
      <c r="D9" s="2" t="s">
        <v>12</v>
      </c>
      <c r="F9" t="s">
        <v>71</v>
      </c>
      <c r="G9" s="2">
        <v>27247</v>
      </c>
      <c r="H9" s="2">
        <v>41921</v>
      </c>
      <c r="J9" s="17"/>
      <c r="K9" s="12"/>
      <c r="L9" s="12"/>
      <c r="M9" s="12"/>
      <c r="N9" s="12"/>
      <c r="O9" s="12"/>
      <c r="Q9" t="s">
        <v>182</v>
      </c>
      <c r="R9">
        <v>1639</v>
      </c>
      <c r="S9">
        <v>9</v>
      </c>
      <c r="T9">
        <v>182.1</v>
      </c>
      <c r="U9" t="s">
        <v>183</v>
      </c>
      <c r="V9" t="s">
        <v>184</v>
      </c>
    </row>
    <row r="10" spans="1:23" x14ac:dyDescent="0.35">
      <c r="A10" s="24"/>
      <c r="B10" t="s">
        <v>8</v>
      </c>
      <c r="C10" s="2">
        <v>1E-4</v>
      </c>
      <c r="D10" s="2" t="s">
        <v>13</v>
      </c>
      <c r="F10" t="s">
        <v>72</v>
      </c>
      <c r="G10" s="2">
        <v>22198</v>
      </c>
      <c r="H10" s="2">
        <v>31720</v>
      </c>
      <c r="J10" s="17" t="s">
        <v>159</v>
      </c>
      <c r="K10" s="12" t="s">
        <v>160</v>
      </c>
      <c r="L10" s="12" t="s">
        <v>161</v>
      </c>
      <c r="M10" s="12" t="s">
        <v>162</v>
      </c>
      <c r="N10" s="12" t="s">
        <v>163</v>
      </c>
      <c r="O10" s="12" t="s">
        <v>153</v>
      </c>
      <c r="Q10" t="s">
        <v>185</v>
      </c>
      <c r="R10">
        <v>505.9</v>
      </c>
      <c r="S10">
        <v>55</v>
      </c>
      <c r="T10">
        <v>9.1989999999999998</v>
      </c>
    </row>
    <row r="11" spans="1:23" x14ac:dyDescent="0.35">
      <c r="C11" s="2"/>
      <c r="D11" s="2"/>
      <c r="F11" t="s">
        <v>73</v>
      </c>
      <c r="G11" s="2">
        <v>3864</v>
      </c>
      <c r="H11" s="2">
        <v>5607</v>
      </c>
      <c r="J11" s="17" t="s">
        <v>156</v>
      </c>
      <c r="K11" s="12">
        <v>2345071714</v>
      </c>
      <c r="L11" s="12">
        <v>2</v>
      </c>
      <c r="M11" s="12">
        <v>1172535857</v>
      </c>
      <c r="N11" s="12" t="s">
        <v>164</v>
      </c>
      <c r="O11" s="12" t="s">
        <v>165</v>
      </c>
      <c r="Q11" t="s">
        <v>186</v>
      </c>
      <c r="R11">
        <v>2145</v>
      </c>
      <c r="S11">
        <v>64</v>
      </c>
    </row>
    <row r="12" spans="1:23" x14ac:dyDescent="0.35">
      <c r="A12" s="25" t="s">
        <v>14</v>
      </c>
      <c r="B12" t="s">
        <v>5</v>
      </c>
      <c r="C12" s="2">
        <v>8.0000000000000004E-4</v>
      </c>
      <c r="D12" s="3" t="s">
        <v>13</v>
      </c>
      <c r="G12" s="2"/>
      <c r="H12" s="2"/>
      <c r="J12" s="17" t="s">
        <v>158</v>
      </c>
      <c r="K12" s="12">
        <v>13234123239</v>
      </c>
      <c r="L12" s="12">
        <v>10</v>
      </c>
      <c r="M12" s="12">
        <v>1323412324</v>
      </c>
      <c r="N12" s="12" t="s">
        <v>166</v>
      </c>
      <c r="O12" s="12" t="s">
        <v>167</v>
      </c>
    </row>
    <row r="13" spans="1:23" x14ac:dyDescent="0.35">
      <c r="A13" s="25"/>
      <c r="B13" t="s">
        <v>7</v>
      </c>
      <c r="C13" s="2" t="s">
        <v>11</v>
      </c>
      <c r="D13" s="3" t="s">
        <v>12</v>
      </c>
      <c r="F13" t="s">
        <v>74</v>
      </c>
      <c r="G13" s="2">
        <v>19376</v>
      </c>
      <c r="H13" s="2">
        <v>30485</v>
      </c>
      <c r="J13" s="17" t="s">
        <v>168</v>
      </c>
      <c r="K13" s="12">
        <v>14490013222</v>
      </c>
      <c r="L13" s="12">
        <v>19</v>
      </c>
      <c r="M13" s="12">
        <v>762632275</v>
      </c>
      <c r="N13" s="12"/>
      <c r="O13" s="12"/>
      <c r="Q13" t="s">
        <v>187</v>
      </c>
      <c r="R13" t="s">
        <v>188</v>
      </c>
      <c r="S13" t="s">
        <v>189</v>
      </c>
      <c r="T13" t="s">
        <v>190</v>
      </c>
      <c r="U13" t="s">
        <v>191</v>
      </c>
      <c r="V13" t="s">
        <v>153</v>
      </c>
      <c r="W13" t="s">
        <v>154</v>
      </c>
    </row>
    <row r="14" spans="1:23" x14ac:dyDescent="0.35">
      <c r="A14" s="25"/>
      <c r="B14" t="s">
        <v>8</v>
      </c>
      <c r="C14" s="2" t="s">
        <v>11</v>
      </c>
      <c r="D14" s="3" t="s">
        <v>12</v>
      </c>
      <c r="F14" t="s">
        <v>75</v>
      </c>
      <c r="G14" s="2">
        <v>35118</v>
      </c>
      <c r="H14" s="2">
        <v>53357</v>
      </c>
      <c r="J14" s="17"/>
      <c r="K14" s="12"/>
      <c r="L14" s="12"/>
      <c r="M14" s="12"/>
      <c r="N14" s="12"/>
      <c r="O14" s="12"/>
      <c r="Q14" t="s">
        <v>192</v>
      </c>
      <c r="R14" t="s">
        <v>193</v>
      </c>
      <c r="S14">
        <v>36.78</v>
      </c>
      <c r="T14" t="s">
        <v>194</v>
      </c>
      <c r="U14">
        <v>25.85</v>
      </c>
      <c r="V14" t="s">
        <v>11</v>
      </c>
      <c r="W14" t="s">
        <v>12</v>
      </c>
    </row>
    <row r="15" spans="1:23" x14ac:dyDescent="0.35">
      <c r="C15" s="2"/>
      <c r="D15" s="2"/>
      <c r="J15" s="17" t="s">
        <v>169</v>
      </c>
      <c r="K15" s="12"/>
      <c r="L15" s="12"/>
      <c r="M15" s="12"/>
      <c r="N15" s="12"/>
      <c r="O15" s="12"/>
      <c r="Q15" t="s">
        <v>195</v>
      </c>
      <c r="R15" t="s">
        <v>196</v>
      </c>
      <c r="S15">
        <v>1.4739999999999999E-5</v>
      </c>
      <c r="T15" t="s">
        <v>197</v>
      </c>
      <c r="U15">
        <v>0.44340000000000002</v>
      </c>
      <c r="V15">
        <v>0.65920000000000001</v>
      </c>
      <c r="W15" t="s">
        <v>6</v>
      </c>
    </row>
    <row r="16" spans="1:23" x14ac:dyDescent="0.35">
      <c r="A16" s="26" t="s">
        <v>15</v>
      </c>
      <c r="B16" t="s">
        <v>5</v>
      </c>
      <c r="C16" s="4">
        <v>5.3900000000000003E-2</v>
      </c>
      <c r="D16" s="3" t="s">
        <v>6</v>
      </c>
      <c r="J16" s="17" t="s">
        <v>170</v>
      </c>
      <c r="K16" s="12">
        <v>11</v>
      </c>
      <c r="L16" s="12"/>
      <c r="M16" s="12"/>
      <c r="N16" s="12"/>
      <c r="O16" s="12"/>
      <c r="Q16" t="s">
        <v>198</v>
      </c>
      <c r="R16" t="s">
        <v>199</v>
      </c>
      <c r="S16">
        <v>-1.343</v>
      </c>
      <c r="T16" t="s">
        <v>200</v>
      </c>
      <c r="U16">
        <v>0.73939999999999995</v>
      </c>
      <c r="V16">
        <v>0.46279999999999999</v>
      </c>
      <c r="W16" t="s">
        <v>6</v>
      </c>
    </row>
    <row r="17" spans="1:23" x14ac:dyDescent="0.35">
      <c r="A17" s="26"/>
      <c r="B17" t="s">
        <v>7</v>
      </c>
      <c r="C17" s="4">
        <v>0.45710000000000001</v>
      </c>
      <c r="D17" s="3" t="s">
        <v>6</v>
      </c>
      <c r="J17" s="17" t="s">
        <v>171</v>
      </c>
      <c r="K17" s="12">
        <v>3</v>
      </c>
      <c r="L17" s="12"/>
      <c r="M17" s="12"/>
      <c r="N17" s="12"/>
      <c r="O17" s="12"/>
      <c r="Q17" t="s">
        <v>201</v>
      </c>
      <c r="R17" t="s">
        <v>202</v>
      </c>
      <c r="S17">
        <v>-4.9059999999999997</v>
      </c>
      <c r="T17" t="s">
        <v>203</v>
      </c>
      <c r="U17">
        <v>2.7610000000000001</v>
      </c>
      <c r="V17">
        <v>7.7999999999999996E-3</v>
      </c>
      <c r="W17" t="s">
        <v>10</v>
      </c>
    </row>
    <row r="18" spans="1:23" x14ac:dyDescent="0.35">
      <c r="A18" s="26"/>
      <c r="B18" t="s">
        <v>8</v>
      </c>
      <c r="C18" s="4">
        <v>0.2828</v>
      </c>
      <c r="D18" s="3" t="s">
        <v>6</v>
      </c>
      <c r="J18" s="17" t="s">
        <v>172</v>
      </c>
      <c r="K18" s="12">
        <v>32</v>
      </c>
      <c r="L18" s="12"/>
      <c r="M18" s="12"/>
      <c r="N18" s="12"/>
      <c r="O18" s="12"/>
      <c r="Q18" t="s">
        <v>204</v>
      </c>
      <c r="R18" t="s">
        <v>205</v>
      </c>
      <c r="S18">
        <v>-11.25</v>
      </c>
      <c r="T18" t="s">
        <v>206</v>
      </c>
      <c r="U18">
        <v>6.6470000000000002</v>
      </c>
      <c r="V18" t="s">
        <v>11</v>
      </c>
      <c r="W18" t="s">
        <v>12</v>
      </c>
    </row>
    <row r="19" spans="1:23" x14ac:dyDescent="0.35">
      <c r="Q19" t="s">
        <v>207</v>
      </c>
      <c r="R19" t="s">
        <v>208</v>
      </c>
      <c r="S19">
        <v>8.6230000000000003E-6</v>
      </c>
      <c r="T19" t="s">
        <v>209</v>
      </c>
      <c r="U19">
        <v>0.26069999999999999</v>
      </c>
      <c r="V19">
        <v>0.79530000000000001</v>
      </c>
      <c r="W19" t="s">
        <v>6</v>
      </c>
    </row>
    <row r="20" spans="1:23" x14ac:dyDescent="0.35">
      <c r="A20" s="20" t="s">
        <v>16</v>
      </c>
      <c r="B20" s="20"/>
      <c r="C20" s="20"/>
      <c r="Q20" t="s">
        <v>210</v>
      </c>
      <c r="R20" t="s">
        <v>211</v>
      </c>
      <c r="S20">
        <v>-5.5670000000000001E-5</v>
      </c>
      <c r="T20" t="s">
        <v>212</v>
      </c>
      <c r="U20">
        <v>1.5920000000000001</v>
      </c>
      <c r="V20">
        <v>0.1172</v>
      </c>
      <c r="W20" t="s">
        <v>6</v>
      </c>
    </row>
    <row r="21" spans="1:23" x14ac:dyDescent="0.35">
      <c r="A21" s="5" t="s">
        <v>1</v>
      </c>
      <c r="B21" s="1" t="s">
        <v>2</v>
      </c>
      <c r="C21" s="1" t="s">
        <v>3</v>
      </c>
      <c r="Q21" t="s">
        <v>213</v>
      </c>
      <c r="R21" t="s">
        <v>214</v>
      </c>
      <c r="S21">
        <v>3.4270000000000002E-5</v>
      </c>
      <c r="T21" t="s">
        <v>215</v>
      </c>
      <c r="U21">
        <v>0.69179999999999997</v>
      </c>
      <c r="V21">
        <v>0.49199999999999999</v>
      </c>
      <c r="W21" t="s">
        <v>6</v>
      </c>
    </row>
    <row r="22" spans="1:23" x14ac:dyDescent="0.35">
      <c r="Q22" t="s">
        <v>216</v>
      </c>
      <c r="R22" t="s">
        <v>217</v>
      </c>
      <c r="S22">
        <v>-1.353</v>
      </c>
      <c r="T22" t="s">
        <v>218</v>
      </c>
      <c r="U22">
        <v>0.66520000000000001</v>
      </c>
      <c r="V22">
        <v>0.50870000000000004</v>
      </c>
      <c r="W22" t="s">
        <v>6</v>
      </c>
    </row>
    <row r="23" spans="1:23" x14ac:dyDescent="0.35">
      <c r="A23" t="s">
        <v>17</v>
      </c>
      <c r="B23" s="2">
        <v>0.97889999999999999</v>
      </c>
      <c r="C23" s="2" t="s">
        <v>6</v>
      </c>
      <c r="Q23" t="s">
        <v>219</v>
      </c>
      <c r="R23" t="s">
        <v>220</v>
      </c>
      <c r="S23">
        <v>-0.69720000000000004</v>
      </c>
      <c r="T23" t="s">
        <v>221</v>
      </c>
      <c r="U23">
        <v>0.3528</v>
      </c>
      <c r="V23">
        <v>0.72560000000000002</v>
      </c>
      <c r="W23" t="s">
        <v>6</v>
      </c>
    </row>
    <row r="24" spans="1:23" x14ac:dyDescent="0.35">
      <c r="A24" t="s">
        <v>18</v>
      </c>
      <c r="B24" s="2" t="s">
        <v>11</v>
      </c>
      <c r="C24" s="2" t="s">
        <v>12</v>
      </c>
    </row>
    <row r="25" spans="1:23" x14ac:dyDescent="0.35">
      <c r="A25" t="s">
        <v>19</v>
      </c>
      <c r="B25" s="2" t="s">
        <v>11</v>
      </c>
      <c r="C25" s="2" t="s">
        <v>12</v>
      </c>
      <c r="Q25" t="s">
        <v>222</v>
      </c>
    </row>
    <row r="26" spans="1:23" x14ac:dyDescent="0.35">
      <c r="A26" t="s">
        <v>20</v>
      </c>
      <c r="B26" s="2" t="s">
        <v>11</v>
      </c>
      <c r="C26" s="2" t="s">
        <v>12</v>
      </c>
      <c r="Q26" t="s">
        <v>223</v>
      </c>
      <c r="R26">
        <v>55</v>
      </c>
    </row>
    <row r="27" spans="1:23" x14ac:dyDescent="0.35">
      <c r="A27" t="s">
        <v>21</v>
      </c>
      <c r="B27" s="2" t="s">
        <v>11</v>
      </c>
      <c r="C27" s="2" t="s">
        <v>12</v>
      </c>
      <c r="Q27" t="s">
        <v>224</v>
      </c>
      <c r="R27">
        <v>0.76419999999999999</v>
      </c>
    </row>
    <row r="28" spans="1:23" x14ac:dyDescent="0.35">
      <c r="A28" t="s">
        <v>22</v>
      </c>
      <c r="B28" s="2" t="s">
        <v>11</v>
      </c>
      <c r="C28" s="2" t="s">
        <v>12</v>
      </c>
    </row>
    <row r="29" spans="1:23" x14ac:dyDescent="0.35">
      <c r="A29" t="s">
        <v>23</v>
      </c>
      <c r="B29" s="2" t="s">
        <v>11</v>
      </c>
      <c r="C29" s="2" t="s">
        <v>12</v>
      </c>
      <c r="Q29" t="s">
        <v>225</v>
      </c>
      <c r="R29" t="s">
        <v>188</v>
      </c>
      <c r="S29" t="s">
        <v>226</v>
      </c>
      <c r="T29" t="s">
        <v>227</v>
      </c>
    </row>
    <row r="30" spans="1:23" x14ac:dyDescent="0.35">
      <c r="A30" t="s">
        <v>24</v>
      </c>
      <c r="B30" s="2" t="s">
        <v>11</v>
      </c>
      <c r="C30" s="2" t="s">
        <v>12</v>
      </c>
      <c r="Q30" t="s">
        <v>192</v>
      </c>
      <c r="R30" t="s">
        <v>193</v>
      </c>
    </row>
    <row r="31" spans="1:23" x14ac:dyDescent="0.35">
      <c r="A31" t="s">
        <v>25</v>
      </c>
      <c r="B31" s="2" t="s">
        <v>11</v>
      </c>
      <c r="C31" s="2" t="s">
        <v>12</v>
      </c>
      <c r="Q31" t="s">
        <v>195</v>
      </c>
      <c r="R31" t="s">
        <v>196</v>
      </c>
      <c r="S31">
        <v>5.9359999999999999</v>
      </c>
      <c r="T31">
        <v>0.83150000000000002</v>
      </c>
    </row>
    <row r="32" spans="1:23" x14ac:dyDescent="0.35">
      <c r="A32" t="s">
        <v>26</v>
      </c>
      <c r="B32" s="2">
        <v>0.95250000000000001</v>
      </c>
      <c r="C32" s="2" t="s">
        <v>6</v>
      </c>
      <c r="Q32" t="s">
        <v>198</v>
      </c>
      <c r="R32" t="s">
        <v>199</v>
      </c>
      <c r="S32">
        <v>5.8220000000000001</v>
      </c>
      <c r="T32">
        <v>0.82830000000000004</v>
      </c>
    </row>
    <row r="33" spans="1:21" x14ac:dyDescent="0.35">
      <c r="A33" t="s">
        <v>27</v>
      </c>
      <c r="B33" s="2">
        <v>7.1199999999999999E-2</v>
      </c>
      <c r="C33" s="2" t="s">
        <v>6</v>
      </c>
      <c r="Q33" t="s">
        <v>201</v>
      </c>
      <c r="R33" t="s">
        <v>202</v>
      </c>
      <c r="S33">
        <v>4.4649999999999999</v>
      </c>
      <c r="T33">
        <v>0.77600000000000002</v>
      </c>
    </row>
    <row r="34" spans="1:21" x14ac:dyDescent="0.35">
      <c r="A34" t="s">
        <v>28</v>
      </c>
      <c r="B34" s="2">
        <v>0.15509999999999999</v>
      </c>
      <c r="C34" s="2" t="s">
        <v>6</v>
      </c>
      <c r="Q34" t="s">
        <v>204</v>
      </c>
      <c r="R34" t="s">
        <v>205</v>
      </c>
      <c r="S34">
        <v>4.7140000000000004</v>
      </c>
      <c r="T34">
        <v>0.78790000000000004</v>
      </c>
    </row>
    <row r="35" spans="1:21" x14ac:dyDescent="0.35">
      <c r="A35" t="s">
        <v>29</v>
      </c>
      <c r="B35" s="2">
        <v>6.4000000000000003E-3</v>
      </c>
      <c r="C35" s="2" t="s">
        <v>10</v>
      </c>
      <c r="Q35" t="s">
        <v>207</v>
      </c>
      <c r="R35" t="s">
        <v>208</v>
      </c>
      <c r="S35">
        <v>7.1379999999999999</v>
      </c>
      <c r="T35">
        <v>0.8599</v>
      </c>
    </row>
    <row r="36" spans="1:21" x14ac:dyDescent="0.35">
      <c r="A36" t="s">
        <v>30</v>
      </c>
      <c r="B36" s="2">
        <v>1.7500000000000002E-2</v>
      </c>
      <c r="C36" s="2" t="s">
        <v>31</v>
      </c>
      <c r="Q36" t="s">
        <v>210</v>
      </c>
      <c r="R36" t="s">
        <v>211</v>
      </c>
      <c r="S36">
        <v>6.9550000000000001</v>
      </c>
      <c r="T36">
        <v>0.85619999999999996</v>
      </c>
    </row>
    <row r="37" spans="1:21" x14ac:dyDescent="0.35">
      <c r="A37" t="s">
        <v>32</v>
      </c>
      <c r="B37" s="2">
        <v>0.99870000000000003</v>
      </c>
      <c r="C37" s="2" t="s">
        <v>6</v>
      </c>
      <c r="Q37" t="s">
        <v>213</v>
      </c>
      <c r="R37" t="s">
        <v>214</v>
      </c>
      <c r="S37">
        <v>3.85</v>
      </c>
      <c r="T37">
        <v>0.74029999999999996</v>
      </c>
    </row>
    <row r="38" spans="1:21" x14ac:dyDescent="0.35">
      <c r="Q38" t="s">
        <v>216</v>
      </c>
      <c r="R38" t="s">
        <v>217</v>
      </c>
      <c r="S38">
        <v>3.488</v>
      </c>
      <c r="T38">
        <v>0.71330000000000005</v>
      </c>
    </row>
    <row r="39" spans="1:21" x14ac:dyDescent="0.35">
      <c r="A39" s="20" t="s">
        <v>33</v>
      </c>
      <c r="B39" s="20"/>
      <c r="C39" s="20"/>
      <c r="D39" s="20"/>
      <c r="Q39" t="s">
        <v>219</v>
      </c>
      <c r="R39" t="s">
        <v>220</v>
      </c>
      <c r="S39">
        <v>4.1529999999999996</v>
      </c>
      <c r="T39">
        <v>0.75919999999999999</v>
      </c>
    </row>
    <row r="40" spans="1:21" x14ac:dyDescent="0.35">
      <c r="A40" s="20" t="s">
        <v>1</v>
      </c>
      <c r="B40" s="20"/>
      <c r="C40" s="1" t="s">
        <v>2</v>
      </c>
      <c r="D40" s="1" t="s">
        <v>3</v>
      </c>
    </row>
    <row r="41" spans="1:21" x14ac:dyDescent="0.35">
      <c r="Q41" t="s">
        <v>228</v>
      </c>
      <c r="R41" t="s">
        <v>229</v>
      </c>
      <c r="S41" t="s">
        <v>153</v>
      </c>
      <c r="T41" t="s">
        <v>230</v>
      </c>
      <c r="U41" t="s">
        <v>154</v>
      </c>
    </row>
    <row r="42" spans="1:21" x14ac:dyDescent="0.35">
      <c r="A42" s="21" t="s">
        <v>34</v>
      </c>
      <c r="B42" t="s">
        <v>17</v>
      </c>
      <c r="C42" s="2">
        <v>0.97889999999999999</v>
      </c>
      <c r="D42" s="2" t="s">
        <v>6</v>
      </c>
      <c r="Q42" t="s">
        <v>231</v>
      </c>
      <c r="R42">
        <v>2.6640000000000001</v>
      </c>
      <c r="S42">
        <v>0.26390000000000002</v>
      </c>
      <c r="T42" t="s">
        <v>232</v>
      </c>
      <c r="U42" t="s">
        <v>6</v>
      </c>
    </row>
    <row r="43" spans="1:21" x14ac:dyDescent="0.35">
      <c r="A43" s="21"/>
      <c r="B43" t="s">
        <v>18</v>
      </c>
      <c r="C43" s="2" t="s">
        <v>11</v>
      </c>
      <c r="D43" s="2" t="s">
        <v>12</v>
      </c>
      <c r="Q43" t="s">
        <v>233</v>
      </c>
      <c r="R43">
        <v>0.65080000000000005</v>
      </c>
      <c r="S43">
        <v>8.5599999999999996E-2</v>
      </c>
      <c r="T43" t="s">
        <v>232</v>
      </c>
      <c r="U43" t="s">
        <v>6</v>
      </c>
    </row>
    <row r="44" spans="1:21" x14ac:dyDescent="0.35">
      <c r="A44" s="21"/>
      <c r="B44" t="s">
        <v>19</v>
      </c>
      <c r="C44" s="2" t="s">
        <v>11</v>
      </c>
      <c r="D44" s="2" t="s">
        <v>12</v>
      </c>
      <c r="Q44" t="s">
        <v>234</v>
      </c>
      <c r="R44">
        <v>0.97399999999999998</v>
      </c>
      <c r="S44">
        <v>0.18659999999999999</v>
      </c>
      <c r="T44" t="s">
        <v>232</v>
      </c>
      <c r="U44" t="s">
        <v>6</v>
      </c>
    </row>
    <row r="45" spans="1:21" x14ac:dyDescent="0.35">
      <c r="A45" s="21"/>
      <c r="B45" t="s">
        <v>20</v>
      </c>
      <c r="C45" s="2" t="s">
        <v>11</v>
      </c>
      <c r="D45" s="2" t="s">
        <v>12</v>
      </c>
      <c r="Q45" t="s">
        <v>235</v>
      </c>
      <c r="R45">
        <v>0.12139999999999999</v>
      </c>
      <c r="S45">
        <v>1.8499999999999999E-2</v>
      </c>
      <c r="T45" t="s">
        <v>157</v>
      </c>
      <c r="U45" t="s">
        <v>31</v>
      </c>
    </row>
    <row r="46" spans="1:21" x14ac:dyDescent="0.35">
      <c r="A46" s="21"/>
      <c r="B46" t="s">
        <v>21</v>
      </c>
      <c r="C46" s="2" t="s">
        <v>11</v>
      </c>
      <c r="D46" s="2" t="s">
        <v>12</v>
      </c>
    </row>
    <row r="47" spans="1:21" x14ac:dyDescent="0.35">
      <c r="A47" s="21"/>
      <c r="B47" t="s">
        <v>22</v>
      </c>
      <c r="C47" s="2" t="s">
        <v>11</v>
      </c>
      <c r="D47" s="2" t="s">
        <v>12</v>
      </c>
      <c r="Q47" t="s">
        <v>169</v>
      </c>
    </row>
    <row r="48" spans="1:21" x14ac:dyDescent="0.35">
      <c r="A48" s="21"/>
      <c r="B48" t="s">
        <v>23</v>
      </c>
      <c r="C48" s="2" t="s">
        <v>11</v>
      </c>
      <c r="D48" s="2" t="s">
        <v>12</v>
      </c>
      <c r="Q48" t="s">
        <v>236</v>
      </c>
      <c r="R48">
        <v>65</v>
      </c>
    </row>
    <row r="49" spans="1:18" x14ac:dyDescent="0.35">
      <c r="A49" s="21"/>
      <c r="B49" t="s">
        <v>24</v>
      </c>
      <c r="C49" s="2" t="s">
        <v>11</v>
      </c>
      <c r="D49" s="2" t="s">
        <v>12</v>
      </c>
      <c r="Q49" t="s">
        <v>237</v>
      </c>
      <c r="R49">
        <v>0</v>
      </c>
    </row>
    <row r="50" spans="1:18" x14ac:dyDescent="0.35">
      <c r="A50" s="21"/>
      <c r="B50" t="s">
        <v>25</v>
      </c>
      <c r="C50" s="2" t="s">
        <v>11</v>
      </c>
      <c r="D50" s="2" t="s">
        <v>12</v>
      </c>
      <c r="Q50" t="s">
        <v>238</v>
      </c>
      <c r="R50">
        <v>65</v>
      </c>
    </row>
    <row r="51" spans="1:18" x14ac:dyDescent="0.35">
      <c r="A51" s="21"/>
      <c r="B51" t="s">
        <v>26</v>
      </c>
      <c r="C51" s="2">
        <v>0.95250000000000001</v>
      </c>
      <c r="D51" s="2" t="s">
        <v>6</v>
      </c>
      <c r="Q51" t="s">
        <v>239</v>
      </c>
      <c r="R51">
        <v>10</v>
      </c>
    </row>
    <row r="52" spans="1:18" x14ac:dyDescent="0.35">
      <c r="A52" s="21"/>
      <c r="B52" t="s">
        <v>27</v>
      </c>
      <c r="C52" s="2">
        <v>7.1199999999999999E-2</v>
      </c>
      <c r="D52" s="2" t="s">
        <v>6</v>
      </c>
      <c r="Q52" t="s">
        <v>240</v>
      </c>
      <c r="R52">
        <v>6.5</v>
      </c>
    </row>
    <row r="53" spans="1:18" x14ac:dyDescent="0.35">
      <c r="A53" s="21"/>
      <c r="B53" t="s">
        <v>28</v>
      </c>
      <c r="C53" s="2">
        <v>0.15509999999999999</v>
      </c>
      <c r="D53" s="2" t="s">
        <v>6</v>
      </c>
    </row>
    <row r="54" spans="1:18" x14ac:dyDescent="0.35">
      <c r="A54" s="21"/>
      <c r="B54" t="s">
        <v>29</v>
      </c>
      <c r="C54" s="2">
        <v>6.4000000000000003E-3</v>
      </c>
      <c r="D54" s="2" t="s">
        <v>10</v>
      </c>
    </row>
    <row r="55" spans="1:18" x14ac:dyDescent="0.35">
      <c r="A55" s="21"/>
      <c r="B55" t="s">
        <v>30</v>
      </c>
      <c r="C55" s="2">
        <v>1.7500000000000002E-2</v>
      </c>
      <c r="D55" s="2" t="s">
        <v>31</v>
      </c>
    </row>
    <row r="56" spans="1:18" x14ac:dyDescent="0.35">
      <c r="A56" s="22"/>
      <c r="B56" s="7" t="s">
        <v>32</v>
      </c>
      <c r="C56" s="8">
        <v>0.99870000000000003</v>
      </c>
      <c r="D56" s="8" t="s">
        <v>6</v>
      </c>
    </row>
    <row r="58" spans="1:18" x14ac:dyDescent="0.35">
      <c r="A58" s="20" t="s">
        <v>37</v>
      </c>
      <c r="B58" s="20"/>
      <c r="C58" s="20"/>
      <c r="D58" s="20"/>
    </row>
    <row r="59" spans="1:18" x14ac:dyDescent="0.35">
      <c r="A59" s="20" t="s">
        <v>1</v>
      </c>
      <c r="B59" s="20"/>
      <c r="C59" s="1" t="s">
        <v>2</v>
      </c>
      <c r="D59" s="1" t="s">
        <v>3</v>
      </c>
    </row>
    <row r="61" spans="1:18" x14ac:dyDescent="0.35">
      <c r="A61" s="21" t="s">
        <v>34</v>
      </c>
      <c r="B61" t="s">
        <v>17</v>
      </c>
      <c r="C61" s="2">
        <v>0.99960000000000004</v>
      </c>
      <c r="D61" s="2" t="s">
        <v>6</v>
      </c>
    </row>
    <row r="62" spans="1:18" x14ac:dyDescent="0.35">
      <c r="A62" s="21"/>
      <c r="B62" t="s">
        <v>18</v>
      </c>
      <c r="C62" s="2" t="s">
        <v>11</v>
      </c>
      <c r="D62" s="2" t="s">
        <v>12</v>
      </c>
    </row>
    <row r="63" spans="1:18" x14ac:dyDescent="0.35">
      <c r="A63" s="21"/>
      <c r="B63" t="s">
        <v>19</v>
      </c>
      <c r="C63" s="2">
        <v>2.8999999999999998E-3</v>
      </c>
      <c r="D63" s="2" t="s">
        <v>10</v>
      </c>
    </row>
    <row r="64" spans="1:18" x14ac:dyDescent="0.35">
      <c r="A64" s="21"/>
      <c r="B64" t="s">
        <v>20</v>
      </c>
      <c r="C64" s="2" t="s">
        <v>11</v>
      </c>
      <c r="D64" s="2" t="s">
        <v>12</v>
      </c>
    </row>
    <row r="65" spans="1:4" x14ac:dyDescent="0.35">
      <c r="A65" s="21"/>
      <c r="B65" t="s">
        <v>21</v>
      </c>
      <c r="C65" s="2" t="s">
        <v>11</v>
      </c>
      <c r="D65" s="2" t="s">
        <v>12</v>
      </c>
    </row>
    <row r="66" spans="1:4" x14ac:dyDescent="0.35">
      <c r="A66" s="21"/>
      <c r="B66" t="s">
        <v>22</v>
      </c>
      <c r="C66" s="2" t="s">
        <v>11</v>
      </c>
      <c r="D66" s="2" t="s">
        <v>12</v>
      </c>
    </row>
    <row r="67" spans="1:4" x14ac:dyDescent="0.35">
      <c r="A67" s="21"/>
      <c r="B67" t="s">
        <v>23</v>
      </c>
      <c r="C67" s="2">
        <v>6.6E-3</v>
      </c>
      <c r="D67" s="2" t="s">
        <v>10</v>
      </c>
    </row>
    <row r="68" spans="1:4" x14ac:dyDescent="0.35">
      <c r="A68" s="21"/>
      <c r="B68" t="s">
        <v>24</v>
      </c>
      <c r="C68" s="2" t="s">
        <v>11</v>
      </c>
      <c r="D68" s="2" t="s">
        <v>12</v>
      </c>
    </row>
    <row r="69" spans="1:4" x14ac:dyDescent="0.35">
      <c r="A69" s="21"/>
      <c r="B69" t="s">
        <v>25</v>
      </c>
      <c r="C69" s="2" t="s">
        <v>11</v>
      </c>
      <c r="D69" s="2" t="s">
        <v>12</v>
      </c>
    </row>
    <row r="70" spans="1:4" x14ac:dyDescent="0.35">
      <c r="A70" s="21"/>
      <c r="B70" t="s">
        <v>26</v>
      </c>
      <c r="C70" s="2">
        <v>0.74250000000000005</v>
      </c>
      <c r="D70" s="2" t="s">
        <v>6</v>
      </c>
    </row>
    <row r="71" spans="1:4" x14ac:dyDescent="0.35">
      <c r="A71" s="21"/>
      <c r="B71" t="s">
        <v>27</v>
      </c>
      <c r="C71" s="2">
        <v>0.93030000000000002</v>
      </c>
      <c r="D71" s="2" t="s">
        <v>6</v>
      </c>
    </row>
    <row r="72" spans="1:4" x14ac:dyDescent="0.35">
      <c r="A72" s="21"/>
      <c r="B72" t="s">
        <v>28</v>
      </c>
      <c r="C72" s="2" t="s">
        <v>36</v>
      </c>
      <c r="D72" s="2" t="s">
        <v>6</v>
      </c>
    </row>
    <row r="73" spans="1:4" x14ac:dyDescent="0.35">
      <c r="A73" s="21"/>
      <c r="B73" t="s">
        <v>29</v>
      </c>
      <c r="C73" s="2">
        <v>0.17799999999999999</v>
      </c>
      <c r="D73" s="2" t="s">
        <v>6</v>
      </c>
    </row>
    <row r="74" spans="1:4" x14ac:dyDescent="0.35">
      <c r="A74" s="21"/>
      <c r="B74" t="s">
        <v>30</v>
      </c>
      <c r="C74" s="2">
        <v>0.62419999999999998</v>
      </c>
      <c r="D74" s="2" t="s">
        <v>6</v>
      </c>
    </row>
    <row r="75" spans="1:4" x14ac:dyDescent="0.35">
      <c r="A75" s="22"/>
      <c r="B75" s="7" t="s">
        <v>32</v>
      </c>
      <c r="C75" s="8">
        <v>0.94169999999999998</v>
      </c>
      <c r="D75" s="8" t="s">
        <v>6</v>
      </c>
    </row>
    <row r="76" spans="1:4" x14ac:dyDescent="0.35">
      <c r="A76" s="23"/>
      <c r="B76" s="10"/>
      <c r="C76" s="11"/>
      <c r="D76" s="11"/>
    </row>
    <row r="77" spans="1:4" x14ac:dyDescent="0.35">
      <c r="A77" s="21"/>
      <c r="C77" s="2"/>
      <c r="D77" s="2"/>
    </row>
    <row r="78" spans="1:4" x14ac:dyDescent="0.35">
      <c r="A78" s="21"/>
      <c r="C78" s="2"/>
      <c r="D78" s="2"/>
    </row>
    <row r="79" spans="1:4" x14ac:dyDescent="0.35">
      <c r="A79" s="21"/>
      <c r="C79" s="2"/>
      <c r="D79" s="2"/>
    </row>
    <row r="80" spans="1:4" x14ac:dyDescent="0.35">
      <c r="A80" s="21"/>
      <c r="C80" s="2"/>
      <c r="D80" s="2"/>
    </row>
    <row r="81" spans="1:4" x14ac:dyDescent="0.35">
      <c r="A81" s="21"/>
      <c r="C81" s="2"/>
      <c r="D81" s="2"/>
    </row>
    <row r="82" spans="1:4" x14ac:dyDescent="0.35">
      <c r="A82" s="21"/>
      <c r="C82" s="2"/>
      <c r="D82" s="2"/>
    </row>
    <row r="83" spans="1:4" x14ac:dyDescent="0.35">
      <c r="A83" s="21"/>
      <c r="C83" s="2"/>
      <c r="D83" s="2"/>
    </row>
    <row r="84" spans="1:4" x14ac:dyDescent="0.35">
      <c r="A84" s="21"/>
      <c r="C84" s="2"/>
      <c r="D84" s="2"/>
    </row>
    <row r="85" spans="1:4" x14ac:dyDescent="0.35">
      <c r="A85" s="21"/>
      <c r="C85" s="2"/>
      <c r="D85" s="2"/>
    </row>
    <row r="86" spans="1:4" x14ac:dyDescent="0.35">
      <c r="A86" s="21"/>
      <c r="C86" s="2"/>
      <c r="D86" s="2"/>
    </row>
    <row r="87" spans="1:4" x14ac:dyDescent="0.35">
      <c r="A87" s="21"/>
      <c r="C87" s="2"/>
      <c r="D87" s="2"/>
    </row>
    <row r="88" spans="1:4" x14ac:dyDescent="0.35">
      <c r="A88" s="21"/>
      <c r="C88" s="2"/>
      <c r="D88" s="2"/>
    </row>
    <row r="89" spans="1:4" x14ac:dyDescent="0.35">
      <c r="A89" s="21"/>
      <c r="C89" s="2"/>
      <c r="D89" s="2"/>
    </row>
    <row r="90" spans="1:4" x14ac:dyDescent="0.35">
      <c r="A90" s="21"/>
      <c r="C90" s="2"/>
      <c r="D90" s="2"/>
    </row>
  </sheetData>
  <mergeCells count="15">
    <mergeCell ref="A76:A90"/>
    <mergeCell ref="A1:D1"/>
    <mergeCell ref="A2:B2"/>
    <mergeCell ref="A4:A6"/>
    <mergeCell ref="A8:A10"/>
    <mergeCell ref="A12:A14"/>
    <mergeCell ref="A16:A18"/>
    <mergeCell ref="A58:D58"/>
    <mergeCell ref="A59:B59"/>
    <mergeCell ref="A61:A75"/>
    <mergeCell ref="F1:H1"/>
    <mergeCell ref="A20:C20"/>
    <mergeCell ref="A39:D39"/>
    <mergeCell ref="A40:B40"/>
    <mergeCell ref="A42:A5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1C91C7-186C-4E2E-A117-4ACFF477289B}">
  <dimension ref="A1:AX42"/>
  <sheetViews>
    <sheetView zoomScale="60" zoomScaleNormal="60" workbookViewId="0">
      <selection activeCell="Q9" sqref="Q9"/>
    </sheetView>
  </sheetViews>
  <sheetFormatPr defaultRowHeight="14.5" x14ac:dyDescent="0.35"/>
  <cols>
    <col min="1" max="1" width="31.7265625" customWidth="1"/>
    <col min="2" max="2" width="23.36328125" bestFit="1" customWidth="1"/>
  </cols>
  <sheetData>
    <row r="1" spans="1:50" x14ac:dyDescent="0.35">
      <c r="A1" s="19" t="s">
        <v>125</v>
      </c>
      <c r="B1" t="s">
        <v>123</v>
      </c>
      <c r="C1" s="27" t="s">
        <v>114</v>
      </c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 t="s">
        <v>65</v>
      </c>
      <c r="P1" s="27"/>
      <c r="Q1" s="27"/>
      <c r="R1" s="27"/>
      <c r="S1" s="27"/>
      <c r="T1" s="27"/>
      <c r="U1" s="27"/>
      <c r="V1" s="27"/>
      <c r="W1" s="27"/>
      <c r="X1" s="27"/>
      <c r="Y1" s="27"/>
      <c r="Z1" s="27"/>
      <c r="AA1" s="27" t="s">
        <v>114</v>
      </c>
      <c r="AB1" s="27"/>
      <c r="AC1" s="27"/>
      <c r="AD1" s="27"/>
      <c r="AE1" s="27"/>
      <c r="AF1" s="27"/>
      <c r="AG1" s="27"/>
      <c r="AH1" s="27"/>
      <c r="AI1" s="27"/>
      <c r="AJ1" s="27"/>
      <c r="AK1" s="27"/>
      <c r="AL1" s="27"/>
      <c r="AM1" s="27" t="s">
        <v>65</v>
      </c>
      <c r="AN1" s="27"/>
      <c r="AO1" s="27"/>
      <c r="AP1" s="27"/>
      <c r="AQ1" s="27"/>
      <c r="AR1" s="27"/>
      <c r="AS1" s="27"/>
      <c r="AT1" s="27"/>
      <c r="AU1" s="27"/>
      <c r="AV1" s="27"/>
      <c r="AW1" s="27"/>
      <c r="AX1" s="27"/>
    </row>
    <row r="2" spans="1:50" x14ac:dyDescent="0.35">
      <c r="A2" s="19"/>
      <c r="C2" s="4">
        <v>0</v>
      </c>
      <c r="D2" s="4">
        <v>0</v>
      </c>
      <c r="E2" s="4">
        <v>0</v>
      </c>
      <c r="F2" s="4">
        <v>0</v>
      </c>
      <c r="G2" s="4">
        <v>0</v>
      </c>
      <c r="H2" s="4">
        <v>0</v>
      </c>
      <c r="I2" s="4">
        <v>0</v>
      </c>
      <c r="J2" s="4">
        <v>0</v>
      </c>
      <c r="K2" s="4">
        <v>0</v>
      </c>
      <c r="L2" s="4">
        <v>0</v>
      </c>
      <c r="M2" s="4">
        <v>0</v>
      </c>
      <c r="N2" s="4">
        <v>0</v>
      </c>
      <c r="O2" s="4">
        <v>0</v>
      </c>
      <c r="P2" s="4">
        <v>0</v>
      </c>
      <c r="Q2" s="4">
        <v>2.5</v>
      </c>
      <c r="R2" s="4">
        <v>0</v>
      </c>
      <c r="S2" s="4">
        <v>0</v>
      </c>
      <c r="T2" s="4">
        <v>0</v>
      </c>
      <c r="U2" s="4">
        <v>0</v>
      </c>
      <c r="V2" s="4">
        <v>0</v>
      </c>
      <c r="W2" s="4">
        <v>0</v>
      </c>
      <c r="X2" s="4">
        <v>0</v>
      </c>
      <c r="Y2" s="4">
        <v>0</v>
      </c>
      <c r="Z2" s="4">
        <v>0</v>
      </c>
      <c r="AA2" s="4">
        <v>40</v>
      </c>
      <c r="AB2" s="4">
        <v>39.49</v>
      </c>
      <c r="AC2" s="4">
        <v>36.22</v>
      </c>
      <c r="AD2" s="4">
        <v>40</v>
      </c>
      <c r="AE2" s="4">
        <v>40</v>
      </c>
      <c r="AF2" s="4">
        <v>40</v>
      </c>
      <c r="AG2" s="4">
        <v>37.450000000000003</v>
      </c>
      <c r="AH2" s="4">
        <v>40</v>
      </c>
      <c r="AI2" s="4">
        <v>40</v>
      </c>
      <c r="AJ2" s="4">
        <v>37.369999999999997</v>
      </c>
      <c r="AK2" s="4">
        <v>40</v>
      </c>
      <c r="AL2" s="4">
        <v>40</v>
      </c>
      <c r="AM2" s="4">
        <v>39.28</v>
      </c>
      <c r="AN2" s="4">
        <v>40</v>
      </c>
      <c r="AO2" s="4">
        <v>29.87</v>
      </c>
      <c r="AP2" s="4">
        <v>39.71</v>
      </c>
      <c r="AQ2" s="4">
        <v>39.24</v>
      </c>
      <c r="AR2" s="4">
        <v>34.99</v>
      </c>
      <c r="AS2" s="4">
        <v>40</v>
      </c>
      <c r="AT2" s="4">
        <v>38.39</v>
      </c>
      <c r="AU2" s="4">
        <v>35</v>
      </c>
      <c r="AV2" s="4">
        <v>34.72</v>
      </c>
      <c r="AW2" s="4">
        <v>39.28</v>
      </c>
      <c r="AX2" s="4">
        <v>39.520000000000003</v>
      </c>
    </row>
    <row r="3" spans="1:50" x14ac:dyDescent="0.35">
      <c r="A3" s="19"/>
      <c r="C3" s="4">
        <v>0</v>
      </c>
      <c r="D3" s="4">
        <v>0</v>
      </c>
      <c r="E3" s="4">
        <v>3.5</v>
      </c>
      <c r="F3" s="4">
        <v>0</v>
      </c>
      <c r="G3" s="4">
        <v>0</v>
      </c>
      <c r="H3" s="4">
        <v>0</v>
      </c>
      <c r="I3" s="4">
        <v>2.5</v>
      </c>
      <c r="J3" s="4">
        <v>0</v>
      </c>
      <c r="K3" s="4">
        <v>0</v>
      </c>
      <c r="L3" s="4">
        <v>0</v>
      </c>
      <c r="M3" s="4">
        <v>0</v>
      </c>
      <c r="N3" s="4">
        <v>0</v>
      </c>
      <c r="O3" s="4">
        <v>0</v>
      </c>
      <c r="P3" s="4">
        <v>0</v>
      </c>
      <c r="Q3" s="4">
        <v>0.5</v>
      </c>
      <c r="R3" s="4">
        <v>0</v>
      </c>
      <c r="S3" s="4">
        <v>0</v>
      </c>
      <c r="T3" s="4">
        <v>0</v>
      </c>
      <c r="U3" s="4">
        <v>0</v>
      </c>
      <c r="V3" s="4">
        <v>0</v>
      </c>
      <c r="W3" s="4">
        <v>0</v>
      </c>
      <c r="X3" s="4">
        <v>0</v>
      </c>
      <c r="Y3" s="4">
        <v>0</v>
      </c>
      <c r="Z3" s="4">
        <v>0</v>
      </c>
      <c r="AA3" s="4">
        <v>36.32</v>
      </c>
      <c r="AB3" s="4">
        <v>35.79</v>
      </c>
      <c r="AC3" s="4">
        <v>26.18</v>
      </c>
      <c r="AD3" s="4">
        <v>40</v>
      </c>
      <c r="AE3" s="4">
        <v>40</v>
      </c>
      <c r="AF3" s="4">
        <v>40</v>
      </c>
      <c r="AG3" s="4">
        <v>27.41</v>
      </c>
      <c r="AH3" s="4">
        <v>33.33</v>
      </c>
      <c r="AI3" s="4">
        <v>39.68</v>
      </c>
      <c r="AJ3" s="4">
        <v>29.36</v>
      </c>
      <c r="AK3" s="4">
        <v>40</v>
      </c>
      <c r="AL3" s="4">
        <v>38.020000000000003</v>
      </c>
      <c r="AM3" s="4">
        <v>32.130000000000003</v>
      </c>
      <c r="AN3" s="4">
        <v>38.14</v>
      </c>
      <c r="AO3" s="4">
        <v>27.29</v>
      </c>
      <c r="AP3" s="4">
        <v>38.93</v>
      </c>
      <c r="AQ3" s="4">
        <v>40</v>
      </c>
      <c r="AR3" s="4">
        <v>37.46</v>
      </c>
      <c r="AS3" s="4">
        <v>38.01</v>
      </c>
      <c r="AT3" s="4">
        <v>33.369999999999997</v>
      </c>
      <c r="AU3" s="4">
        <v>37.130000000000003</v>
      </c>
      <c r="AV3" s="4">
        <v>24.33</v>
      </c>
      <c r="AW3" s="4">
        <v>38.369999999999997</v>
      </c>
      <c r="AX3" s="4">
        <v>39.03</v>
      </c>
    </row>
    <row r="4" spans="1:50" x14ac:dyDescent="0.35">
      <c r="A4" s="19"/>
      <c r="C4" s="4">
        <v>0</v>
      </c>
      <c r="D4" s="4">
        <v>0</v>
      </c>
      <c r="E4" s="4">
        <v>0</v>
      </c>
      <c r="F4" s="4">
        <v>0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  <c r="Q4" s="4">
        <v>0</v>
      </c>
      <c r="R4" s="4">
        <v>0</v>
      </c>
      <c r="S4" s="4">
        <v>0</v>
      </c>
      <c r="T4" s="4">
        <v>0</v>
      </c>
      <c r="U4" s="4">
        <v>0</v>
      </c>
      <c r="V4" s="4">
        <v>0</v>
      </c>
      <c r="W4" s="4">
        <v>0</v>
      </c>
      <c r="X4" s="4">
        <v>0.5</v>
      </c>
      <c r="Y4" s="4">
        <v>0</v>
      </c>
      <c r="Z4" s="4">
        <v>0</v>
      </c>
      <c r="AA4" s="4">
        <v>40</v>
      </c>
      <c r="AB4" s="4">
        <v>34.590000000000003</v>
      </c>
      <c r="AC4" s="4">
        <v>30.14</v>
      </c>
      <c r="AD4" s="4">
        <v>40</v>
      </c>
      <c r="AE4" s="4">
        <v>40</v>
      </c>
      <c r="AF4" s="4">
        <v>40</v>
      </c>
      <c r="AG4" s="4">
        <v>29.99</v>
      </c>
      <c r="AH4" s="4">
        <v>33.299999999999997</v>
      </c>
      <c r="AI4" s="4">
        <v>39.85</v>
      </c>
      <c r="AJ4" s="4">
        <v>37.76</v>
      </c>
      <c r="AK4" s="4">
        <v>40</v>
      </c>
      <c r="AL4" s="4">
        <v>40</v>
      </c>
      <c r="AM4" s="4">
        <v>35.47</v>
      </c>
      <c r="AN4" s="4">
        <v>40</v>
      </c>
      <c r="AO4" s="4">
        <v>30.74</v>
      </c>
      <c r="AP4" s="4">
        <v>34.15</v>
      </c>
      <c r="AQ4" s="4">
        <v>40</v>
      </c>
      <c r="AR4" s="4">
        <v>33.86</v>
      </c>
      <c r="AS4" s="4">
        <v>37.4</v>
      </c>
      <c r="AT4" s="4">
        <v>28.01</v>
      </c>
      <c r="AU4" s="4">
        <v>37.96</v>
      </c>
      <c r="AV4" s="4">
        <v>26.17</v>
      </c>
      <c r="AW4" s="4">
        <v>38.96</v>
      </c>
      <c r="AX4" s="4">
        <v>40</v>
      </c>
    </row>
    <row r="5" spans="1:50" x14ac:dyDescent="0.35">
      <c r="A5" s="19"/>
      <c r="C5" s="4">
        <v>0</v>
      </c>
      <c r="D5" s="4">
        <v>0.5</v>
      </c>
      <c r="E5" s="4">
        <v>3.25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v>0</v>
      </c>
      <c r="T5" s="4">
        <v>0</v>
      </c>
      <c r="U5" s="4">
        <v>0</v>
      </c>
      <c r="V5" s="4">
        <v>0</v>
      </c>
      <c r="W5" s="4">
        <v>0</v>
      </c>
      <c r="X5" s="4">
        <v>0</v>
      </c>
      <c r="Y5" s="4">
        <v>0</v>
      </c>
      <c r="Z5" s="4">
        <v>0</v>
      </c>
      <c r="AA5" s="4">
        <v>40</v>
      </c>
      <c r="AB5" s="4">
        <v>36.770000000000003</v>
      </c>
      <c r="AC5" s="4">
        <v>29.16</v>
      </c>
      <c r="AD5" s="4">
        <v>40</v>
      </c>
      <c r="AE5" s="4">
        <v>39.89</v>
      </c>
      <c r="AF5" s="4">
        <v>40</v>
      </c>
      <c r="AG5" s="4">
        <v>31.34</v>
      </c>
      <c r="AH5" s="4">
        <v>32.67</v>
      </c>
      <c r="AI5" s="4">
        <v>40</v>
      </c>
      <c r="AJ5" s="4">
        <v>38.99</v>
      </c>
      <c r="AK5" s="4">
        <v>40</v>
      </c>
      <c r="AL5" s="4">
        <v>40</v>
      </c>
      <c r="AM5" s="4">
        <v>35.85</v>
      </c>
      <c r="AN5" s="4">
        <v>40</v>
      </c>
      <c r="AO5" s="4">
        <v>31.45</v>
      </c>
      <c r="AP5" s="4">
        <v>29.69</v>
      </c>
      <c r="AQ5" s="4">
        <v>40</v>
      </c>
      <c r="AR5" s="4">
        <v>38.619999999999997</v>
      </c>
      <c r="AS5" s="4">
        <v>38.6</v>
      </c>
      <c r="AT5" s="4">
        <v>40</v>
      </c>
      <c r="AU5" s="4">
        <v>37.49</v>
      </c>
      <c r="AV5" s="4">
        <v>29.12</v>
      </c>
      <c r="AW5" s="4">
        <v>39.86</v>
      </c>
      <c r="AX5" s="4">
        <v>40</v>
      </c>
    </row>
    <row r="6" spans="1:50" x14ac:dyDescent="0.35">
      <c r="A6" s="19"/>
      <c r="C6" s="4">
        <v>0</v>
      </c>
      <c r="D6" s="4">
        <v>0.5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v>0</v>
      </c>
      <c r="T6" s="4">
        <v>0</v>
      </c>
      <c r="U6" s="4">
        <v>0</v>
      </c>
      <c r="V6" s="4">
        <v>0</v>
      </c>
      <c r="W6" s="4">
        <v>0</v>
      </c>
      <c r="X6" s="4">
        <v>0</v>
      </c>
      <c r="Y6" s="4">
        <v>0</v>
      </c>
      <c r="Z6" s="4">
        <v>0</v>
      </c>
      <c r="AA6" s="4">
        <v>34.909999999999997</v>
      </c>
      <c r="AB6" s="4">
        <v>32.159999999999997</v>
      </c>
      <c r="AC6" s="4">
        <v>26.15</v>
      </c>
      <c r="AD6" s="4">
        <v>40</v>
      </c>
      <c r="AE6" s="4">
        <v>40</v>
      </c>
      <c r="AF6" s="4">
        <v>40</v>
      </c>
      <c r="AG6" s="4">
        <v>33.450000000000003</v>
      </c>
      <c r="AH6" s="4">
        <v>39.119999999999997</v>
      </c>
      <c r="AI6" s="4">
        <v>40</v>
      </c>
      <c r="AJ6" s="4">
        <v>40</v>
      </c>
      <c r="AK6" s="4">
        <v>40</v>
      </c>
      <c r="AL6" s="4">
        <v>40</v>
      </c>
      <c r="AM6" s="4">
        <v>35.909999999999997</v>
      </c>
      <c r="AN6" s="4">
        <v>40</v>
      </c>
      <c r="AO6" s="4">
        <v>33.53</v>
      </c>
      <c r="AP6" s="4">
        <v>30.75</v>
      </c>
      <c r="AQ6" s="4">
        <v>40</v>
      </c>
      <c r="AR6" s="4">
        <v>39.15</v>
      </c>
      <c r="AS6" s="4">
        <v>40</v>
      </c>
      <c r="AT6" s="4">
        <v>40</v>
      </c>
      <c r="AU6" s="4">
        <v>40</v>
      </c>
      <c r="AV6" s="4">
        <v>33.49</v>
      </c>
      <c r="AW6" s="4">
        <v>40</v>
      </c>
      <c r="AX6" s="4">
        <v>40</v>
      </c>
    </row>
    <row r="7" spans="1:50" x14ac:dyDescent="0.35">
      <c r="A7" s="19"/>
    </row>
    <row r="8" spans="1:50" x14ac:dyDescent="0.35">
      <c r="A8" s="19"/>
      <c r="B8" t="s">
        <v>110</v>
      </c>
      <c r="C8" s="27" t="s">
        <v>114</v>
      </c>
      <c r="D8" s="27"/>
      <c r="E8" s="27"/>
      <c r="F8" s="27"/>
      <c r="G8" s="27"/>
      <c r="H8" s="27"/>
      <c r="I8" s="27"/>
      <c r="J8" s="27"/>
      <c r="K8" s="27"/>
      <c r="L8" s="27" t="s">
        <v>65</v>
      </c>
      <c r="M8" s="27"/>
      <c r="N8" s="27"/>
      <c r="O8" s="27"/>
      <c r="P8" s="27"/>
      <c r="Q8" s="27"/>
      <c r="R8" s="27"/>
      <c r="S8" s="27"/>
      <c r="T8" s="27"/>
      <c r="U8" s="27"/>
      <c r="V8" s="27"/>
      <c r="W8" s="27"/>
      <c r="X8" s="27"/>
      <c r="Y8" s="27"/>
      <c r="Z8" s="27"/>
      <c r="AA8" s="27"/>
      <c r="AB8" s="27"/>
      <c r="AC8" s="27"/>
      <c r="AD8" s="27"/>
      <c r="AE8" s="27"/>
      <c r="AF8" s="27"/>
      <c r="AG8" s="27"/>
      <c r="AH8" s="27"/>
      <c r="AI8" s="27"/>
      <c r="AJ8" s="27"/>
      <c r="AK8" s="27"/>
      <c r="AL8" s="27"/>
    </row>
    <row r="9" spans="1:50" x14ac:dyDescent="0.35">
      <c r="A9" s="19"/>
      <c r="C9" s="4">
        <v>3.5</v>
      </c>
      <c r="D9" s="4">
        <v>0</v>
      </c>
      <c r="E9" s="4">
        <v>2.5</v>
      </c>
      <c r="F9" s="4">
        <v>0</v>
      </c>
      <c r="G9" s="4">
        <v>5.5</v>
      </c>
      <c r="H9" s="4">
        <v>2.25</v>
      </c>
      <c r="I9" s="4">
        <v>2.5</v>
      </c>
      <c r="J9" s="4">
        <v>4.5</v>
      </c>
      <c r="K9" s="4">
        <v>3.75</v>
      </c>
      <c r="L9" s="4">
        <v>4.75</v>
      </c>
      <c r="M9" s="4">
        <v>0</v>
      </c>
      <c r="N9" s="4">
        <v>4.75</v>
      </c>
      <c r="O9" s="4">
        <v>0</v>
      </c>
      <c r="P9" s="4">
        <v>4</v>
      </c>
      <c r="Q9" s="4">
        <v>4.25</v>
      </c>
      <c r="R9" s="4">
        <v>0</v>
      </c>
      <c r="S9" s="4">
        <v>2.25</v>
      </c>
      <c r="T9" s="4">
        <v>3.5</v>
      </c>
      <c r="U9" s="4">
        <v>29.41</v>
      </c>
      <c r="V9" s="4">
        <v>37.26</v>
      </c>
      <c r="W9" s="4">
        <v>35.090000000000003</v>
      </c>
      <c r="X9" s="4">
        <v>39.68</v>
      </c>
      <c r="Y9" s="4">
        <v>23.74</v>
      </c>
      <c r="Z9" s="4">
        <v>36.44</v>
      </c>
      <c r="AA9" s="4">
        <v>32.96</v>
      </c>
      <c r="AB9" s="4">
        <v>28.17</v>
      </c>
      <c r="AC9" s="4">
        <v>32.21</v>
      </c>
      <c r="AD9" s="4">
        <v>24.4</v>
      </c>
      <c r="AE9" s="4">
        <v>35.869999999999997</v>
      </c>
      <c r="AF9" s="4">
        <v>21.82</v>
      </c>
      <c r="AG9" s="4">
        <v>34.590000000000003</v>
      </c>
      <c r="AH9" s="4">
        <v>31.35</v>
      </c>
      <c r="AI9" s="4">
        <v>25</v>
      </c>
      <c r="AJ9" s="4">
        <v>35.04</v>
      </c>
      <c r="AK9" s="4">
        <v>33.44</v>
      </c>
      <c r="AL9" s="4">
        <v>27.03</v>
      </c>
    </row>
    <row r="10" spans="1:50" x14ac:dyDescent="0.35">
      <c r="A10" s="19"/>
      <c r="C10" s="4">
        <v>4.5</v>
      </c>
      <c r="D10" s="4">
        <v>2.25</v>
      </c>
      <c r="E10" s="4">
        <v>4.25</v>
      </c>
      <c r="F10" s="4">
        <v>0</v>
      </c>
      <c r="G10" s="4">
        <v>5</v>
      </c>
      <c r="H10" s="4">
        <v>0.5</v>
      </c>
      <c r="I10" s="4">
        <v>5.5</v>
      </c>
      <c r="J10" s="4">
        <v>5.25</v>
      </c>
      <c r="K10" s="4">
        <v>4.5</v>
      </c>
      <c r="L10" s="4">
        <v>3.25</v>
      </c>
      <c r="M10" s="4">
        <v>4.25</v>
      </c>
      <c r="N10" s="4">
        <v>5.5</v>
      </c>
      <c r="O10" s="4">
        <v>3.75</v>
      </c>
      <c r="P10" s="4">
        <v>3.75</v>
      </c>
      <c r="Q10" s="4">
        <v>3.75</v>
      </c>
      <c r="R10" s="4">
        <v>5.25</v>
      </c>
      <c r="S10" s="4">
        <v>4.5</v>
      </c>
      <c r="T10" s="4">
        <v>5</v>
      </c>
      <c r="U10" s="4">
        <v>22.94</v>
      </c>
      <c r="V10" s="4">
        <v>34.96</v>
      </c>
      <c r="W10" s="4">
        <v>28.02</v>
      </c>
      <c r="X10" s="4">
        <v>34.119999999999997</v>
      </c>
      <c r="Y10" s="4">
        <v>23.95</v>
      </c>
      <c r="Z10" s="4">
        <v>36.76</v>
      </c>
      <c r="AA10" s="4">
        <v>23.95</v>
      </c>
      <c r="AB10" s="4">
        <v>24.3</v>
      </c>
      <c r="AC10" s="4">
        <v>24.94</v>
      </c>
      <c r="AD10" s="4">
        <v>28.3</v>
      </c>
      <c r="AE10" s="4">
        <v>27.66</v>
      </c>
      <c r="AF10" s="4">
        <v>20.66</v>
      </c>
      <c r="AG10" s="4">
        <v>28.25</v>
      </c>
      <c r="AH10" s="4">
        <v>26.43</v>
      </c>
      <c r="AI10" s="4">
        <v>28.95</v>
      </c>
      <c r="AJ10" s="4">
        <v>25.59</v>
      </c>
      <c r="AK10" s="4">
        <v>25.37</v>
      </c>
      <c r="AL10" s="4">
        <v>22.48</v>
      </c>
    </row>
    <row r="11" spans="1:50" x14ac:dyDescent="0.35">
      <c r="A11" s="19"/>
      <c r="C11" s="4">
        <v>4.5</v>
      </c>
      <c r="D11" s="4">
        <v>4.5</v>
      </c>
      <c r="E11" s="4">
        <v>6</v>
      </c>
      <c r="F11" s="4">
        <v>6</v>
      </c>
      <c r="G11" s="4">
        <v>4.75</v>
      </c>
      <c r="H11" s="4">
        <v>0</v>
      </c>
      <c r="I11" s="4">
        <v>5.25</v>
      </c>
      <c r="J11" s="4">
        <v>4.25</v>
      </c>
      <c r="K11" s="4">
        <v>4.75</v>
      </c>
      <c r="L11" s="4">
        <v>5.25</v>
      </c>
      <c r="M11" s="4">
        <v>3.5</v>
      </c>
      <c r="N11" s="4">
        <v>7.25</v>
      </c>
      <c r="O11" s="4">
        <v>3.25</v>
      </c>
      <c r="P11" s="4">
        <v>6.5</v>
      </c>
      <c r="Q11" s="4">
        <v>4.75</v>
      </c>
      <c r="R11" s="4">
        <v>5.25</v>
      </c>
      <c r="S11" s="4">
        <v>5.5</v>
      </c>
      <c r="T11" s="4">
        <v>4.75</v>
      </c>
      <c r="U11" s="4">
        <v>27.25</v>
      </c>
      <c r="V11" s="4">
        <v>35.33</v>
      </c>
      <c r="W11" s="4">
        <v>32.76</v>
      </c>
      <c r="X11" s="4">
        <v>33.85</v>
      </c>
      <c r="Y11" s="4">
        <v>26.37</v>
      </c>
      <c r="Z11" s="4">
        <v>40</v>
      </c>
      <c r="AA11" s="4">
        <v>21.95</v>
      </c>
      <c r="AB11" s="4">
        <v>27.33</v>
      </c>
      <c r="AC11" s="4">
        <v>25.6</v>
      </c>
      <c r="AD11" s="4">
        <v>26.81</v>
      </c>
      <c r="AE11" s="4">
        <v>30.82</v>
      </c>
      <c r="AF11" s="4">
        <v>21.62</v>
      </c>
      <c r="AG11" s="4">
        <v>33.06</v>
      </c>
      <c r="AH11" s="4">
        <v>23.31</v>
      </c>
      <c r="AI11" s="4">
        <v>26.91</v>
      </c>
      <c r="AJ11" s="4">
        <v>24.47</v>
      </c>
      <c r="AK11" s="4">
        <v>23.16</v>
      </c>
      <c r="AL11" s="4">
        <v>24.33</v>
      </c>
    </row>
    <row r="12" spans="1:50" x14ac:dyDescent="0.35">
      <c r="A12" s="19"/>
      <c r="C12" s="4">
        <v>5.25</v>
      </c>
      <c r="D12" s="4">
        <v>3.25</v>
      </c>
      <c r="E12" s="4">
        <v>3.5</v>
      </c>
      <c r="F12" s="4">
        <v>0</v>
      </c>
      <c r="G12" s="4">
        <v>4.5</v>
      </c>
      <c r="H12" s="4">
        <v>0</v>
      </c>
      <c r="I12" s="4">
        <v>4.75</v>
      </c>
      <c r="J12" s="4">
        <v>3.5</v>
      </c>
      <c r="K12" s="4">
        <v>4.75</v>
      </c>
      <c r="L12" s="4">
        <v>4.5</v>
      </c>
      <c r="M12" s="4">
        <v>4.25</v>
      </c>
      <c r="N12" s="4">
        <v>5.5</v>
      </c>
      <c r="O12" s="4">
        <v>4.5</v>
      </c>
      <c r="P12" s="4">
        <v>4.25</v>
      </c>
      <c r="Q12" s="4">
        <v>4.75</v>
      </c>
      <c r="R12" s="4">
        <v>6.25</v>
      </c>
      <c r="S12" s="4">
        <v>4.5</v>
      </c>
      <c r="T12" s="4">
        <v>5.75</v>
      </c>
      <c r="U12" s="4">
        <v>24.21</v>
      </c>
      <c r="V12" s="4">
        <v>30.88</v>
      </c>
      <c r="W12" s="4">
        <v>29.71</v>
      </c>
      <c r="X12" s="4">
        <v>36.96</v>
      </c>
      <c r="Y12" s="4">
        <v>28.33</v>
      </c>
      <c r="Z12" s="4">
        <v>40</v>
      </c>
      <c r="AA12" s="4">
        <v>24.67</v>
      </c>
      <c r="AB12" s="4">
        <v>33.11</v>
      </c>
      <c r="AC12" s="4">
        <v>26.04</v>
      </c>
      <c r="AD12" s="4">
        <v>26.28</v>
      </c>
      <c r="AE12" s="4">
        <v>27.05</v>
      </c>
      <c r="AF12" s="4">
        <v>23.8</v>
      </c>
      <c r="AG12" s="4">
        <v>25.92</v>
      </c>
      <c r="AH12" s="4">
        <v>25.35</v>
      </c>
      <c r="AI12" s="4">
        <v>24.28</v>
      </c>
      <c r="AJ12" s="4">
        <v>23.16</v>
      </c>
      <c r="AK12" s="4">
        <v>26.24</v>
      </c>
      <c r="AL12" s="4">
        <v>24.73</v>
      </c>
    </row>
    <row r="13" spans="1:50" x14ac:dyDescent="0.35">
      <c r="A13" s="19"/>
      <c r="C13" s="4">
        <v>4.25</v>
      </c>
      <c r="D13" s="4">
        <v>3.75</v>
      </c>
      <c r="E13" s="4">
        <v>2.5</v>
      </c>
      <c r="F13" s="4">
        <v>0</v>
      </c>
      <c r="G13" s="4">
        <v>4.5</v>
      </c>
      <c r="H13" s="4">
        <v>0</v>
      </c>
      <c r="I13" s="4">
        <v>3.5</v>
      </c>
      <c r="J13" s="4">
        <v>0.5</v>
      </c>
      <c r="K13" s="4">
        <v>3.5</v>
      </c>
      <c r="L13" s="4">
        <v>3.25</v>
      </c>
      <c r="M13" s="4">
        <v>0.5</v>
      </c>
      <c r="N13" s="4">
        <v>3.5</v>
      </c>
      <c r="O13" s="4">
        <v>4.5</v>
      </c>
      <c r="P13" s="4">
        <v>2.75</v>
      </c>
      <c r="Q13" s="4">
        <v>2.25</v>
      </c>
      <c r="R13" s="4">
        <v>0.5</v>
      </c>
      <c r="S13" s="4">
        <v>0</v>
      </c>
      <c r="T13" s="4">
        <v>2.75</v>
      </c>
      <c r="U13" s="4">
        <v>27.87</v>
      </c>
      <c r="V13" s="4">
        <v>27.41</v>
      </c>
      <c r="W13" s="4">
        <v>32.08</v>
      </c>
      <c r="X13" s="4">
        <v>35.659999999999997</v>
      </c>
      <c r="Y13" s="4">
        <v>26.71</v>
      </c>
      <c r="Z13" s="4">
        <v>40</v>
      </c>
      <c r="AA13" s="4">
        <v>27.25</v>
      </c>
      <c r="AB13" s="4">
        <v>35.94</v>
      </c>
      <c r="AC13" s="4">
        <v>27.6</v>
      </c>
      <c r="AD13" s="4">
        <v>27.99</v>
      </c>
      <c r="AE13" s="4">
        <v>33.840000000000003</v>
      </c>
      <c r="AF13" s="4">
        <v>28.29</v>
      </c>
      <c r="AG13" s="4">
        <v>27.78</v>
      </c>
      <c r="AH13" s="4">
        <v>27.99</v>
      </c>
      <c r="AI13" s="4">
        <v>20.54</v>
      </c>
      <c r="AJ13" s="4">
        <v>32.82</v>
      </c>
      <c r="AK13" s="4">
        <v>32.07</v>
      </c>
      <c r="AL13" s="4">
        <v>29.14</v>
      </c>
    </row>
    <row r="14" spans="1:50" x14ac:dyDescent="0.35">
      <c r="A14" s="19"/>
    </row>
    <row r="15" spans="1:50" x14ac:dyDescent="0.35">
      <c r="A15" s="19"/>
      <c r="B15" t="s">
        <v>124</v>
      </c>
      <c r="C15" s="27" t="s">
        <v>114</v>
      </c>
      <c r="D15" s="27"/>
      <c r="E15" s="27"/>
      <c r="F15" s="27"/>
      <c r="G15" s="27"/>
      <c r="H15" s="27"/>
      <c r="I15" s="27"/>
      <c r="J15" s="27"/>
      <c r="K15" s="27"/>
      <c r="L15" s="27"/>
      <c r="M15" s="27"/>
      <c r="N15" s="27"/>
      <c r="O15" s="27" t="s">
        <v>65</v>
      </c>
      <c r="P15" s="27"/>
      <c r="Q15" s="27"/>
      <c r="R15" s="27"/>
      <c r="S15" s="27"/>
      <c r="T15" s="27"/>
      <c r="U15" s="27"/>
      <c r="V15" s="27"/>
      <c r="W15" s="27"/>
      <c r="X15" s="27"/>
      <c r="Y15" s="27"/>
      <c r="Z15" s="27"/>
      <c r="AA15" s="27"/>
      <c r="AB15" s="27"/>
      <c r="AC15" s="27"/>
      <c r="AD15" s="27"/>
      <c r="AE15" s="27"/>
      <c r="AF15" s="27"/>
      <c r="AG15" s="27"/>
      <c r="AH15" s="27"/>
      <c r="AI15" s="27"/>
      <c r="AJ15" s="27"/>
      <c r="AK15" s="27"/>
      <c r="AL15" s="27"/>
      <c r="AM15" s="27"/>
      <c r="AN15" s="27"/>
      <c r="AO15" s="27"/>
      <c r="AP15" s="27"/>
      <c r="AQ15" s="27"/>
      <c r="AR15" s="27"/>
      <c r="AS15" s="27"/>
      <c r="AT15" s="27"/>
      <c r="AU15" s="27"/>
      <c r="AV15" s="27"/>
      <c r="AW15" s="27"/>
      <c r="AX15" s="27"/>
    </row>
    <row r="16" spans="1:50" x14ac:dyDescent="0.35">
      <c r="A16" s="19"/>
      <c r="C16" s="4">
        <v>3.5</v>
      </c>
      <c r="D16" s="4">
        <v>2.5</v>
      </c>
      <c r="E16" s="4">
        <v>3.75</v>
      </c>
      <c r="F16" s="4">
        <v>2.75</v>
      </c>
      <c r="G16" s="4">
        <v>5.5</v>
      </c>
      <c r="H16" s="4">
        <v>3.25</v>
      </c>
      <c r="I16" s="4">
        <v>2.5</v>
      </c>
      <c r="J16" s="4">
        <v>2.75</v>
      </c>
      <c r="K16" s="4">
        <v>2.5</v>
      </c>
      <c r="L16" s="4">
        <v>4.5</v>
      </c>
      <c r="M16" s="4">
        <v>3.75</v>
      </c>
      <c r="N16" s="4">
        <v>5.25</v>
      </c>
      <c r="O16" s="4">
        <v>5.75</v>
      </c>
      <c r="P16" s="4">
        <v>4</v>
      </c>
      <c r="Q16" s="4">
        <v>5.5</v>
      </c>
      <c r="R16" s="4">
        <v>3.75</v>
      </c>
      <c r="S16" s="4">
        <v>4.5</v>
      </c>
      <c r="T16" s="4">
        <v>0</v>
      </c>
      <c r="U16" s="4">
        <v>5.25</v>
      </c>
      <c r="V16" s="4">
        <v>6.25</v>
      </c>
      <c r="W16" s="4">
        <v>4.75</v>
      </c>
      <c r="X16" s="4">
        <v>4.5</v>
      </c>
      <c r="Y16" s="4">
        <v>6.5</v>
      </c>
      <c r="Z16" s="4">
        <v>5.5</v>
      </c>
      <c r="AA16" s="4">
        <v>28</v>
      </c>
      <c r="AB16" s="4">
        <v>33.479999999999997</v>
      </c>
      <c r="AC16" s="4">
        <v>29.97</v>
      </c>
      <c r="AD16" s="4">
        <v>27.11</v>
      </c>
      <c r="AE16" s="4">
        <v>23.46</v>
      </c>
      <c r="AF16" s="4">
        <v>31.18</v>
      </c>
      <c r="AG16" s="4">
        <v>30.28</v>
      </c>
      <c r="AH16" s="4">
        <v>30.33</v>
      </c>
      <c r="AI16" s="4">
        <v>31.72</v>
      </c>
      <c r="AJ16" s="4">
        <v>24.28</v>
      </c>
      <c r="AK16" s="4">
        <v>27.3</v>
      </c>
      <c r="AL16" s="4">
        <v>23.33</v>
      </c>
      <c r="AM16" s="4">
        <v>22.79</v>
      </c>
      <c r="AN16" s="4">
        <v>27.23</v>
      </c>
      <c r="AO16" s="4">
        <v>22.91</v>
      </c>
      <c r="AP16" s="4">
        <v>29.07</v>
      </c>
      <c r="AQ16" s="4">
        <v>25.78</v>
      </c>
      <c r="AR16" s="4">
        <v>36.729999999999997</v>
      </c>
      <c r="AS16" s="4">
        <v>23.48</v>
      </c>
      <c r="AT16" s="4">
        <v>21.53</v>
      </c>
      <c r="AU16" s="4">
        <v>25.22</v>
      </c>
      <c r="AV16" s="4">
        <v>26.03</v>
      </c>
      <c r="AW16" s="4">
        <v>21.08</v>
      </c>
      <c r="AX16" s="4">
        <v>22.1</v>
      </c>
    </row>
    <row r="17" spans="1:50" x14ac:dyDescent="0.35">
      <c r="A17" s="19"/>
      <c r="C17" s="4">
        <v>5.25</v>
      </c>
      <c r="D17" s="4">
        <v>3.5</v>
      </c>
      <c r="E17" s="4">
        <v>4.75</v>
      </c>
      <c r="F17" s="4">
        <v>4.5</v>
      </c>
      <c r="G17" s="4">
        <v>5.25</v>
      </c>
      <c r="H17" s="4">
        <v>5.25</v>
      </c>
      <c r="I17" s="4">
        <v>5.5</v>
      </c>
      <c r="J17" s="4">
        <v>4</v>
      </c>
      <c r="K17" s="4">
        <v>3.25</v>
      </c>
      <c r="L17" s="4">
        <v>5.75</v>
      </c>
      <c r="M17" s="4">
        <v>6.25</v>
      </c>
      <c r="N17" s="4">
        <v>5.5</v>
      </c>
      <c r="O17" s="4">
        <v>4.75</v>
      </c>
      <c r="P17" s="4">
        <v>4.75</v>
      </c>
      <c r="Q17" s="4">
        <v>5.5</v>
      </c>
      <c r="R17" s="4">
        <v>4.5</v>
      </c>
      <c r="S17" s="4">
        <v>6.75</v>
      </c>
      <c r="T17" s="4">
        <v>2.5</v>
      </c>
      <c r="U17" s="4">
        <v>5.75</v>
      </c>
      <c r="V17" s="4">
        <v>5.75</v>
      </c>
      <c r="W17" s="4">
        <v>5.5</v>
      </c>
      <c r="X17" s="4">
        <v>4.5</v>
      </c>
      <c r="Y17" s="4">
        <v>6</v>
      </c>
      <c r="Z17" s="4">
        <v>6.75</v>
      </c>
      <c r="AA17" s="4">
        <v>22.8</v>
      </c>
      <c r="AB17" s="4">
        <v>27.99</v>
      </c>
      <c r="AC17" s="4">
        <v>25.02</v>
      </c>
      <c r="AD17" s="4">
        <v>24.34</v>
      </c>
      <c r="AE17" s="4">
        <v>24.04</v>
      </c>
      <c r="AF17" s="4">
        <v>25.27</v>
      </c>
      <c r="AG17" s="4">
        <v>23.08</v>
      </c>
      <c r="AH17" s="4">
        <v>27.96</v>
      </c>
      <c r="AI17" s="4">
        <v>31.31</v>
      </c>
      <c r="AJ17" s="4">
        <v>22.98</v>
      </c>
      <c r="AK17" s="4">
        <v>21.77</v>
      </c>
      <c r="AL17" s="4">
        <v>23.36</v>
      </c>
      <c r="AM17" s="4">
        <v>24.18</v>
      </c>
      <c r="AN17" s="4">
        <v>21.37</v>
      </c>
      <c r="AO17" s="4">
        <v>22.64</v>
      </c>
      <c r="AP17" s="4">
        <v>25.51</v>
      </c>
      <c r="AQ17" s="4">
        <v>21.57</v>
      </c>
      <c r="AR17" s="4">
        <v>30.92</v>
      </c>
      <c r="AS17" s="4">
        <v>22.47</v>
      </c>
      <c r="AT17" s="4">
        <v>21.89</v>
      </c>
      <c r="AU17" s="4">
        <v>22.53</v>
      </c>
      <c r="AV17" s="4">
        <v>23.8</v>
      </c>
      <c r="AW17" s="4">
        <v>22.73</v>
      </c>
      <c r="AX17" s="4">
        <v>19</v>
      </c>
    </row>
    <row r="18" spans="1:50" x14ac:dyDescent="0.35">
      <c r="A18" s="19"/>
      <c r="C18" s="4">
        <v>3.75</v>
      </c>
      <c r="D18" s="4">
        <v>5.25</v>
      </c>
      <c r="E18" s="4">
        <v>5.75</v>
      </c>
      <c r="F18" s="4">
        <v>5.25</v>
      </c>
      <c r="G18" s="4">
        <v>4.5</v>
      </c>
      <c r="H18" s="4">
        <v>6.25</v>
      </c>
      <c r="I18" s="4">
        <v>5.75</v>
      </c>
      <c r="J18" s="4">
        <v>5.5</v>
      </c>
      <c r="K18" s="4">
        <v>5</v>
      </c>
      <c r="L18" s="4">
        <v>5.25</v>
      </c>
      <c r="M18" s="4">
        <v>5.25</v>
      </c>
      <c r="N18" s="4">
        <v>5.25</v>
      </c>
      <c r="O18" s="4">
        <v>4.75</v>
      </c>
      <c r="P18" s="4">
        <v>5.5</v>
      </c>
      <c r="Q18" s="4">
        <v>4.75</v>
      </c>
      <c r="R18" s="4">
        <v>4.75</v>
      </c>
      <c r="S18" s="4">
        <v>6.25</v>
      </c>
      <c r="T18" s="4">
        <v>5.25</v>
      </c>
      <c r="U18" s="4">
        <v>5.5</v>
      </c>
      <c r="V18" s="4">
        <v>5</v>
      </c>
      <c r="W18" s="4">
        <v>4.75</v>
      </c>
      <c r="X18" s="4">
        <v>5.25</v>
      </c>
      <c r="Y18" s="4">
        <v>5.5</v>
      </c>
      <c r="Z18" s="4">
        <v>5.75</v>
      </c>
      <c r="AA18" s="4">
        <v>28.59</v>
      </c>
      <c r="AB18" s="4">
        <v>24.07</v>
      </c>
      <c r="AC18" s="4">
        <v>22.98</v>
      </c>
      <c r="AD18" s="4">
        <v>22.78</v>
      </c>
      <c r="AE18" s="4">
        <v>27.04</v>
      </c>
      <c r="AF18" s="4">
        <v>20.68</v>
      </c>
      <c r="AG18" s="4">
        <v>23.35</v>
      </c>
      <c r="AH18" s="4">
        <v>24.96</v>
      </c>
      <c r="AI18" s="4">
        <v>25.02</v>
      </c>
      <c r="AJ18" s="4">
        <v>23.61</v>
      </c>
      <c r="AK18" s="4">
        <v>24.74</v>
      </c>
      <c r="AL18" s="4">
        <v>21.79</v>
      </c>
      <c r="AM18" s="4">
        <v>22.57</v>
      </c>
      <c r="AN18" s="4">
        <v>23.53</v>
      </c>
      <c r="AO18" s="4">
        <v>24.88</v>
      </c>
      <c r="AP18" s="4">
        <v>27.38</v>
      </c>
      <c r="AQ18" s="4">
        <v>23.69</v>
      </c>
      <c r="AR18" s="4">
        <v>25.28</v>
      </c>
      <c r="AS18" s="4">
        <v>24.21</v>
      </c>
      <c r="AT18" s="4">
        <v>24.44</v>
      </c>
      <c r="AU18" s="4">
        <v>24.67</v>
      </c>
      <c r="AV18" s="4">
        <v>22.47</v>
      </c>
      <c r="AW18" s="4">
        <v>24.38</v>
      </c>
      <c r="AX18" s="4">
        <v>21.94</v>
      </c>
    </row>
    <row r="19" spans="1:50" x14ac:dyDescent="0.35">
      <c r="A19" s="19"/>
      <c r="C19" s="4">
        <v>5.5</v>
      </c>
      <c r="D19" s="4">
        <v>4.25</v>
      </c>
      <c r="E19" s="4">
        <v>4.75</v>
      </c>
      <c r="F19" s="4">
        <v>4.75</v>
      </c>
      <c r="G19" s="4">
        <v>4.25</v>
      </c>
      <c r="H19" s="4">
        <v>5.75</v>
      </c>
      <c r="I19" s="4">
        <v>0</v>
      </c>
      <c r="J19" s="4">
        <v>4.5</v>
      </c>
      <c r="K19" s="4">
        <v>4.5</v>
      </c>
      <c r="L19" s="4">
        <v>5.25</v>
      </c>
      <c r="M19" s="4">
        <v>5.25</v>
      </c>
      <c r="N19" s="4">
        <v>4.75</v>
      </c>
      <c r="O19" s="4">
        <v>3.75</v>
      </c>
      <c r="P19" s="4">
        <v>4.5</v>
      </c>
      <c r="Q19" s="4">
        <v>4.5</v>
      </c>
      <c r="R19" s="4">
        <v>4.5</v>
      </c>
      <c r="S19" s="4">
        <v>5.5</v>
      </c>
      <c r="T19" s="4">
        <v>5.5</v>
      </c>
      <c r="U19" s="4">
        <v>3.5</v>
      </c>
      <c r="V19" s="4">
        <v>5.5</v>
      </c>
      <c r="W19" s="4">
        <v>4.75</v>
      </c>
      <c r="X19" s="4">
        <v>5.25</v>
      </c>
      <c r="Y19" s="4">
        <v>4.75</v>
      </c>
      <c r="Z19" s="4">
        <v>5.5</v>
      </c>
      <c r="AA19" s="4">
        <v>26.05</v>
      </c>
      <c r="AB19" s="4">
        <v>28.22</v>
      </c>
      <c r="AC19" s="4">
        <v>27.59</v>
      </c>
      <c r="AD19" s="4">
        <v>24.59</v>
      </c>
      <c r="AE19" s="4">
        <v>27.01</v>
      </c>
      <c r="AF19" s="4">
        <v>22.41</v>
      </c>
      <c r="AG19" s="4">
        <v>40</v>
      </c>
      <c r="AH19" s="4">
        <v>25.84</v>
      </c>
      <c r="AI19" s="4">
        <v>23.72</v>
      </c>
      <c r="AJ19" s="4">
        <v>25.69</v>
      </c>
      <c r="AK19" s="4">
        <v>24.13</v>
      </c>
      <c r="AL19" s="4">
        <v>25.36</v>
      </c>
      <c r="AM19" s="4">
        <v>28.52</v>
      </c>
      <c r="AN19" s="4">
        <v>24.62</v>
      </c>
      <c r="AO19" s="4">
        <v>24.88</v>
      </c>
      <c r="AP19" s="4">
        <v>23.53</v>
      </c>
      <c r="AQ19" s="4">
        <v>26.21</v>
      </c>
      <c r="AR19" s="4">
        <v>23.79</v>
      </c>
      <c r="AS19" s="4">
        <v>26.71</v>
      </c>
      <c r="AT19" s="4">
        <v>25.8</v>
      </c>
      <c r="AU19" s="4">
        <v>26.2</v>
      </c>
      <c r="AV19" s="4">
        <v>24.1</v>
      </c>
      <c r="AW19" s="4">
        <v>24.84</v>
      </c>
      <c r="AX19" s="4">
        <v>22.23</v>
      </c>
    </row>
    <row r="20" spans="1:50" x14ac:dyDescent="0.35">
      <c r="A20" s="19"/>
      <c r="C20" s="4">
        <v>3.75</v>
      </c>
      <c r="D20" s="4">
        <v>2.75</v>
      </c>
      <c r="E20" s="4">
        <v>2.75</v>
      </c>
      <c r="F20" s="4">
        <v>3.25</v>
      </c>
      <c r="G20" s="4">
        <v>3.5</v>
      </c>
      <c r="H20" s="4">
        <v>2.75</v>
      </c>
      <c r="I20" s="4">
        <v>4.5</v>
      </c>
      <c r="J20" s="4">
        <v>3.25</v>
      </c>
      <c r="K20" s="4">
        <v>5.25</v>
      </c>
      <c r="L20" s="4">
        <v>3.5</v>
      </c>
      <c r="M20" s="4">
        <v>5.5</v>
      </c>
      <c r="N20" s="4">
        <v>3.75</v>
      </c>
      <c r="O20" s="4">
        <v>3.5</v>
      </c>
      <c r="P20" s="4">
        <v>0</v>
      </c>
      <c r="Q20" s="4">
        <v>2.5</v>
      </c>
      <c r="R20" s="4">
        <v>3.25</v>
      </c>
      <c r="S20" s="4">
        <v>0</v>
      </c>
      <c r="T20" s="4">
        <v>2.5</v>
      </c>
      <c r="U20" s="4">
        <v>2.75</v>
      </c>
      <c r="V20" s="4">
        <v>5.25</v>
      </c>
      <c r="W20" s="4">
        <v>3.5</v>
      </c>
      <c r="X20" s="4">
        <v>4.75</v>
      </c>
      <c r="Y20" s="4">
        <v>4.5</v>
      </c>
      <c r="Z20" s="4">
        <v>3.75</v>
      </c>
      <c r="AA20" s="4">
        <v>25.07</v>
      </c>
      <c r="AB20" s="4">
        <v>31.21</v>
      </c>
      <c r="AC20" s="4">
        <v>30.7</v>
      </c>
      <c r="AD20" s="4">
        <v>29.04</v>
      </c>
      <c r="AE20" s="4">
        <v>27.34</v>
      </c>
      <c r="AF20" s="4">
        <v>28.31</v>
      </c>
      <c r="AG20" s="4">
        <v>25.34</v>
      </c>
      <c r="AH20" s="4">
        <v>29.97</v>
      </c>
      <c r="AI20" s="4">
        <v>24.11</v>
      </c>
      <c r="AJ20" s="4">
        <v>26.09</v>
      </c>
      <c r="AK20" s="4">
        <v>26.41</v>
      </c>
      <c r="AL20" s="4">
        <v>26.3</v>
      </c>
      <c r="AM20" s="4">
        <v>26.77</v>
      </c>
      <c r="AN20" s="4">
        <v>31.79</v>
      </c>
      <c r="AO20" s="4">
        <v>31.03</v>
      </c>
      <c r="AP20" s="4">
        <v>28.45</v>
      </c>
      <c r="AQ20" s="4">
        <v>31.16</v>
      </c>
      <c r="AR20" s="4">
        <v>30.06</v>
      </c>
      <c r="AS20" s="4">
        <v>29.83</v>
      </c>
      <c r="AT20" s="4">
        <v>25.27</v>
      </c>
      <c r="AU20" s="4">
        <v>28.74</v>
      </c>
      <c r="AV20" s="4">
        <v>24.33</v>
      </c>
      <c r="AW20" s="4">
        <v>24.21</v>
      </c>
      <c r="AX20" s="4">
        <v>25.14</v>
      </c>
    </row>
    <row r="22" spans="1:50" x14ac:dyDescent="0.35">
      <c r="A22" s="19" t="s">
        <v>126</v>
      </c>
      <c r="B22" t="s">
        <v>127</v>
      </c>
      <c r="C22" s="27" t="s">
        <v>114</v>
      </c>
      <c r="D22" s="27"/>
      <c r="E22" s="27"/>
      <c r="F22" s="27"/>
      <c r="G22" s="27"/>
      <c r="H22" s="27"/>
      <c r="I22" s="27"/>
      <c r="J22" s="27"/>
      <c r="K22" s="27"/>
      <c r="L22" s="27"/>
      <c r="M22" s="27"/>
      <c r="N22" s="27"/>
      <c r="O22" s="27" t="s">
        <v>65</v>
      </c>
      <c r="P22" s="27"/>
      <c r="Q22" s="27"/>
      <c r="R22" s="27"/>
      <c r="S22" s="27"/>
      <c r="T22" s="27"/>
      <c r="U22" s="27"/>
      <c r="V22" s="27"/>
      <c r="W22" s="27"/>
      <c r="X22" s="27"/>
      <c r="Y22" s="27"/>
      <c r="Z22" s="27"/>
      <c r="AA22" s="27"/>
      <c r="AB22" s="27"/>
      <c r="AC22" s="27"/>
      <c r="AD22" s="27"/>
      <c r="AE22" s="27"/>
      <c r="AF22" s="27"/>
      <c r="AG22" s="27"/>
      <c r="AH22" s="27"/>
      <c r="AI22" s="27"/>
      <c r="AJ22" s="27"/>
      <c r="AK22" s="27"/>
      <c r="AL22" s="27"/>
      <c r="AM22" s="27"/>
      <c r="AN22" s="27"/>
      <c r="AO22" s="27"/>
      <c r="AP22" s="27"/>
      <c r="AQ22" s="27"/>
      <c r="AR22" s="27"/>
      <c r="AS22" s="27"/>
      <c r="AT22" s="27"/>
      <c r="AU22" s="27"/>
      <c r="AV22" s="27"/>
      <c r="AW22" s="27"/>
      <c r="AX22" s="27"/>
    </row>
    <row r="23" spans="1:50" x14ac:dyDescent="0.35">
      <c r="A23" s="19"/>
      <c r="C23" s="4">
        <v>0</v>
      </c>
      <c r="D23" s="4">
        <v>0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  <c r="L23" s="4">
        <v>0</v>
      </c>
      <c r="M23" s="4">
        <v>0</v>
      </c>
      <c r="N23" s="4">
        <v>0</v>
      </c>
      <c r="O23" s="4">
        <v>0</v>
      </c>
      <c r="P23" s="4">
        <v>0</v>
      </c>
      <c r="Q23" s="4">
        <v>0</v>
      </c>
      <c r="R23" s="4">
        <v>0</v>
      </c>
      <c r="S23" s="4">
        <v>0</v>
      </c>
      <c r="T23" s="4">
        <v>0</v>
      </c>
      <c r="U23" s="4">
        <v>0</v>
      </c>
      <c r="V23" s="4">
        <v>0</v>
      </c>
      <c r="W23" s="4">
        <v>0</v>
      </c>
      <c r="X23" s="4">
        <v>0.5</v>
      </c>
      <c r="Y23" s="4">
        <v>0</v>
      </c>
      <c r="Z23" s="4">
        <v>0</v>
      </c>
      <c r="AA23" s="4">
        <v>40</v>
      </c>
      <c r="AB23" s="4">
        <v>40</v>
      </c>
      <c r="AC23" s="4">
        <v>40</v>
      </c>
      <c r="AD23" s="4">
        <v>40</v>
      </c>
      <c r="AE23" s="4">
        <v>40</v>
      </c>
      <c r="AF23" s="4">
        <v>40</v>
      </c>
      <c r="AG23" s="4">
        <v>40</v>
      </c>
      <c r="AH23" s="4">
        <v>40</v>
      </c>
      <c r="AI23" s="4">
        <v>39.729999999999997</v>
      </c>
      <c r="AJ23" s="4">
        <v>40</v>
      </c>
      <c r="AK23" s="4">
        <v>40</v>
      </c>
      <c r="AL23" s="4">
        <v>40</v>
      </c>
      <c r="AM23" s="4">
        <v>40</v>
      </c>
      <c r="AN23" s="4">
        <v>40</v>
      </c>
      <c r="AO23" s="4">
        <v>40</v>
      </c>
      <c r="AP23" s="4">
        <v>40</v>
      </c>
      <c r="AQ23" s="4">
        <v>40</v>
      </c>
      <c r="AR23" s="4">
        <v>40</v>
      </c>
      <c r="AS23" s="4">
        <v>40</v>
      </c>
      <c r="AT23" s="4">
        <v>40</v>
      </c>
      <c r="AU23" s="4">
        <v>39.56</v>
      </c>
      <c r="AV23" s="4">
        <v>36.61</v>
      </c>
      <c r="AW23" s="4">
        <v>40</v>
      </c>
      <c r="AX23" s="4">
        <v>40</v>
      </c>
    </row>
    <row r="24" spans="1:50" x14ac:dyDescent="0.35">
      <c r="A24" s="19"/>
      <c r="C24" s="4">
        <v>0</v>
      </c>
      <c r="D24" s="4">
        <v>0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v>0</v>
      </c>
      <c r="T24" s="4">
        <v>0</v>
      </c>
      <c r="U24" s="4">
        <v>0</v>
      </c>
      <c r="V24" s="4">
        <v>0</v>
      </c>
      <c r="W24" s="4">
        <v>0</v>
      </c>
      <c r="X24" s="4">
        <v>0</v>
      </c>
      <c r="Y24" s="4">
        <v>0</v>
      </c>
      <c r="Z24" s="4">
        <v>0</v>
      </c>
      <c r="AA24" s="4">
        <v>40</v>
      </c>
      <c r="AB24" s="4">
        <v>40</v>
      </c>
      <c r="AC24" s="4">
        <v>40</v>
      </c>
      <c r="AD24" s="4">
        <v>40</v>
      </c>
      <c r="AE24" s="4">
        <v>40</v>
      </c>
      <c r="AF24" s="4">
        <v>40</v>
      </c>
      <c r="AG24" s="4">
        <v>40</v>
      </c>
      <c r="AH24" s="4">
        <v>40</v>
      </c>
      <c r="AI24" s="4">
        <v>40</v>
      </c>
      <c r="AJ24" s="4">
        <v>40</v>
      </c>
      <c r="AK24" s="4">
        <v>40</v>
      </c>
      <c r="AL24" s="4">
        <v>40</v>
      </c>
      <c r="AM24" s="4">
        <v>40</v>
      </c>
      <c r="AN24" s="4">
        <v>40</v>
      </c>
      <c r="AO24" s="4">
        <v>40</v>
      </c>
      <c r="AP24" s="4">
        <v>40</v>
      </c>
      <c r="AQ24" s="4">
        <v>40</v>
      </c>
      <c r="AR24" s="4">
        <v>40</v>
      </c>
      <c r="AS24" s="4">
        <v>40</v>
      </c>
      <c r="AT24" s="4">
        <v>40</v>
      </c>
      <c r="AU24" s="4">
        <v>40</v>
      </c>
      <c r="AV24" s="4">
        <v>40</v>
      </c>
      <c r="AW24" s="4">
        <v>40</v>
      </c>
      <c r="AX24" s="4">
        <v>40</v>
      </c>
    </row>
    <row r="25" spans="1:50" x14ac:dyDescent="0.35">
      <c r="A25" s="19"/>
      <c r="C25" s="4">
        <v>0</v>
      </c>
      <c r="D25" s="4">
        <v>0</v>
      </c>
      <c r="E25" s="4">
        <v>0</v>
      </c>
      <c r="F25" s="4">
        <v>0</v>
      </c>
      <c r="G25" s="4">
        <v>0</v>
      </c>
      <c r="H25" s="4">
        <v>0</v>
      </c>
      <c r="I25" s="4">
        <v>0</v>
      </c>
      <c r="J25" s="4">
        <v>0</v>
      </c>
      <c r="K25" s="4">
        <v>0</v>
      </c>
      <c r="L25" s="4">
        <v>0</v>
      </c>
      <c r="M25" s="4">
        <v>0</v>
      </c>
      <c r="N25" s="4">
        <v>0</v>
      </c>
      <c r="O25" s="4">
        <v>0</v>
      </c>
      <c r="P25" s="4">
        <v>0</v>
      </c>
      <c r="Q25" s="4">
        <v>0</v>
      </c>
      <c r="R25" s="4">
        <v>0</v>
      </c>
      <c r="S25" s="4">
        <v>0</v>
      </c>
      <c r="T25" s="4">
        <v>0</v>
      </c>
      <c r="U25" s="4">
        <v>0</v>
      </c>
      <c r="V25" s="4">
        <v>0</v>
      </c>
      <c r="W25" s="4">
        <v>0</v>
      </c>
      <c r="X25" s="4">
        <v>0</v>
      </c>
      <c r="Y25" s="4">
        <v>0</v>
      </c>
      <c r="Z25" s="4">
        <v>0</v>
      </c>
      <c r="AA25" s="4">
        <v>40</v>
      </c>
      <c r="AB25" s="4">
        <v>40</v>
      </c>
      <c r="AC25" s="4">
        <v>40</v>
      </c>
      <c r="AD25" s="4">
        <v>40</v>
      </c>
      <c r="AE25" s="4">
        <v>40</v>
      </c>
      <c r="AF25" s="4">
        <v>40</v>
      </c>
      <c r="AG25" s="4">
        <v>40</v>
      </c>
      <c r="AH25" s="4">
        <v>40</v>
      </c>
      <c r="AI25" s="4">
        <v>40</v>
      </c>
      <c r="AJ25" s="4">
        <v>40</v>
      </c>
      <c r="AK25" s="4">
        <v>40</v>
      </c>
      <c r="AL25" s="4">
        <v>40</v>
      </c>
      <c r="AM25" s="4">
        <v>40</v>
      </c>
      <c r="AN25" s="4">
        <v>40</v>
      </c>
      <c r="AO25" s="4">
        <v>40</v>
      </c>
      <c r="AP25" s="4">
        <v>40</v>
      </c>
      <c r="AQ25" s="4">
        <v>40</v>
      </c>
      <c r="AR25" s="4">
        <v>40</v>
      </c>
      <c r="AS25" s="4">
        <v>40</v>
      </c>
      <c r="AT25" s="4">
        <v>40</v>
      </c>
      <c r="AU25" s="4">
        <v>40</v>
      </c>
      <c r="AV25" s="4">
        <v>40</v>
      </c>
      <c r="AW25" s="4">
        <v>40</v>
      </c>
      <c r="AX25" s="4">
        <v>40</v>
      </c>
    </row>
    <row r="26" spans="1:50" x14ac:dyDescent="0.35">
      <c r="A26" s="19"/>
      <c r="C26" s="4">
        <v>0</v>
      </c>
      <c r="D26" s="4">
        <v>0</v>
      </c>
      <c r="E26" s="4">
        <v>0</v>
      </c>
      <c r="F26" s="4">
        <v>0</v>
      </c>
      <c r="G26" s="4">
        <v>0</v>
      </c>
      <c r="H26" s="4">
        <v>0</v>
      </c>
      <c r="I26" s="4">
        <v>0</v>
      </c>
      <c r="J26" s="4">
        <v>0</v>
      </c>
      <c r="K26" s="4">
        <v>0</v>
      </c>
      <c r="L26" s="4">
        <v>0</v>
      </c>
      <c r="M26" s="4">
        <v>0</v>
      </c>
      <c r="N26" s="4">
        <v>0</v>
      </c>
      <c r="O26" s="4">
        <v>0</v>
      </c>
      <c r="P26" s="4">
        <v>0</v>
      </c>
      <c r="Q26" s="4">
        <v>0</v>
      </c>
      <c r="R26" s="4">
        <v>0</v>
      </c>
      <c r="S26" s="4">
        <v>0</v>
      </c>
      <c r="T26" s="4">
        <v>0</v>
      </c>
      <c r="U26" s="4">
        <v>0</v>
      </c>
      <c r="V26" s="4">
        <v>0</v>
      </c>
      <c r="W26" s="4">
        <v>0</v>
      </c>
      <c r="X26" s="4">
        <v>0</v>
      </c>
      <c r="Y26" s="4">
        <v>0</v>
      </c>
      <c r="Z26" s="4">
        <v>0</v>
      </c>
      <c r="AA26" s="4">
        <v>40</v>
      </c>
      <c r="AB26" s="4">
        <v>40</v>
      </c>
      <c r="AC26" s="4">
        <v>40</v>
      </c>
      <c r="AD26" s="4">
        <v>40</v>
      </c>
      <c r="AE26" s="4">
        <v>40</v>
      </c>
      <c r="AF26" s="4">
        <v>40</v>
      </c>
      <c r="AG26" s="4">
        <v>40</v>
      </c>
      <c r="AH26" s="4">
        <v>40</v>
      </c>
      <c r="AI26" s="4">
        <v>40</v>
      </c>
      <c r="AJ26" s="4">
        <v>40</v>
      </c>
      <c r="AK26" s="4">
        <v>40</v>
      </c>
      <c r="AL26" s="4">
        <v>40</v>
      </c>
      <c r="AM26" s="4">
        <v>40</v>
      </c>
      <c r="AN26" s="4">
        <v>40</v>
      </c>
      <c r="AO26" s="4">
        <v>40</v>
      </c>
      <c r="AP26" s="4">
        <v>40</v>
      </c>
      <c r="AQ26" s="4">
        <v>40</v>
      </c>
      <c r="AR26" s="4">
        <v>40</v>
      </c>
      <c r="AS26" s="4">
        <v>40</v>
      </c>
      <c r="AT26" s="4">
        <v>40</v>
      </c>
      <c r="AU26" s="4">
        <v>40</v>
      </c>
      <c r="AV26" s="4">
        <v>40</v>
      </c>
      <c r="AW26" s="4">
        <v>40</v>
      </c>
      <c r="AX26" s="4">
        <v>40</v>
      </c>
    </row>
    <row r="27" spans="1:50" x14ac:dyDescent="0.35">
      <c r="A27" s="19"/>
      <c r="C27" s="4">
        <v>0</v>
      </c>
      <c r="D27" s="4">
        <v>0</v>
      </c>
      <c r="E27" s="4">
        <v>0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0</v>
      </c>
      <c r="L27" s="4">
        <v>0</v>
      </c>
      <c r="M27" s="4">
        <v>0</v>
      </c>
      <c r="N27" s="4">
        <v>0</v>
      </c>
      <c r="O27" s="4">
        <v>0</v>
      </c>
      <c r="P27" s="4">
        <v>0</v>
      </c>
      <c r="Q27" s="4">
        <v>0</v>
      </c>
      <c r="R27" s="4">
        <v>0</v>
      </c>
      <c r="S27" s="4">
        <v>0</v>
      </c>
      <c r="T27" s="4">
        <v>0</v>
      </c>
      <c r="U27" s="4">
        <v>0</v>
      </c>
      <c r="V27" s="4">
        <v>0</v>
      </c>
      <c r="W27" s="4">
        <v>0</v>
      </c>
      <c r="X27" s="4">
        <v>0</v>
      </c>
      <c r="Y27" s="4">
        <v>0</v>
      </c>
      <c r="Z27" s="4">
        <v>0</v>
      </c>
      <c r="AA27" s="4">
        <v>40</v>
      </c>
      <c r="AB27" s="4">
        <v>40</v>
      </c>
      <c r="AC27" s="4">
        <v>40</v>
      </c>
      <c r="AD27" s="4">
        <v>40</v>
      </c>
      <c r="AE27" s="4">
        <v>40</v>
      </c>
      <c r="AF27" s="4">
        <v>40</v>
      </c>
      <c r="AG27" s="4">
        <v>40</v>
      </c>
      <c r="AH27" s="4">
        <v>40</v>
      </c>
      <c r="AI27" s="4">
        <v>40</v>
      </c>
      <c r="AJ27" s="4">
        <v>40</v>
      </c>
      <c r="AK27" s="4">
        <v>40</v>
      </c>
      <c r="AL27" s="4">
        <v>40</v>
      </c>
      <c r="AM27" s="4">
        <v>40</v>
      </c>
      <c r="AN27" s="4">
        <v>40</v>
      </c>
      <c r="AO27" s="4">
        <v>40</v>
      </c>
      <c r="AP27" s="4">
        <v>40</v>
      </c>
      <c r="AQ27" s="4">
        <v>40</v>
      </c>
      <c r="AR27" s="4">
        <v>40</v>
      </c>
      <c r="AS27" s="4">
        <v>40</v>
      </c>
      <c r="AT27" s="4">
        <v>40</v>
      </c>
      <c r="AU27" s="4">
        <v>40</v>
      </c>
      <c r="AV27" s="4">
        <v>40</v>
      </c>
      <c r="AW27" s="4">
        <v>40</v>
      </c>
      <c r="AX27" s="4">
        <v>40</v>
      </c>
    </row>
    <row r="28" spans="1:50" x14ac:dyDescent="0.35">
      <c r="A28" s="19"/>
    </row>
    <row r="29" spans="1:50" x14ac:dyDescent="0.35">
      <c r="A29" s="19"/>
      <c r="B29" t="s">
        <v>128</v>
      </c>
      <c r="C29" s="27" t="s">
        <v>114</v>
      </c>
      <c r="D29" s="27"/>
      <c r="E29" s="27"/>
      <c r="F29" s="27"/>
      <c r="G29" s="27"/>
      <c r="H29" s="27"/>
      <c r="I29" s="27"/>
      <c r="J29" s="27"/>
      <c r="K29" s="27"/>
      <c r="L29" s="27" t="s">
        <v>65</v>
      </c>
      <c r="M29" s="27"/>
      <c r="N29" s="27"/>
      <c r="O29" s="27"/>
      <c r="P29" s="27"/>
      <c r="Q29" s="27"/>
      <c r="R29" s="27"/>
      <c r="S29" s="27"/>
      <c r="T29" s="27"/>
      <c r="U29" s="27"/>
      <c r="V29" s="27"/>
      <c r="W29" s="27"/>
      <c r="X29" s="27"/>
      <c r="Y29" s="27"/>
      <c r="Z29" s="27"/>
      <c r="AA29" s="27"/>
      <c r="AB29" s="27"/>
      <c r="AC29" s="27"/>
      <c r="AD29" s="27"/>
      <c r="AE29" s="27"/>
      <c r="AF29" s="27"/>
      <c r="AG29" s="27"/>
      <c r="AH29" s="27"/>
      <c r="AI29" s="27"/>
      <c r="AJ29" s="27"/>
      <c r="AK29" s="27"/>
      <c r="AL29" s="27"/>
    </row>
    <row r="30" spans="1:50" x14ac:dyDescent="0.35">
      <c r="A30" s="19"/>
      <c r="C30" s="4">
        <v>0</v>
      </c>
      <c r="D30" s="4">
        <v>0</v>
      </c>
      <c r="E30" s="4">
        <v>0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0</v>
      </c>
      <c r="L30" s="4">
        <v>0</v>
      </c>
      <c r="M30" s="4">
        <v>0</v>
      </c>
      <c r="N30" s="4">
        <v>0</v>
      </c>
      <c r="O30" s="4">
        <v>0</v>
      </c>
      <c r="P30" s="4">
        <v>0</v>
      </c>
      <c r="Q30" s="4">
        <v>0</v>
      </c>
      <c r="R30" s="4">
        <v>2.25</v>
      </c>
      <c r="S30" s="4">
        <v>0</v>
      </c>
      <c r="T30" s="4">
        <v>0</v>
      </c>
      <c r="U30" s="4">
        <v>40</v>
      </c>
      <c r="V30" s="4">
        <v>40</v>
      </c>
      <c r="W30" s="4">
        <v>40</v>
      </c>
      <c r="X30" s="4">
        <v>40</v>
      </c>
      <c r="Y30" s="4">
        <v>40</v>
      </c>
      <c r="Z30" s="4">
        <v>40</v>
      </c>
      <c r="AA30" s="4">
        <v>40</v>
      </c>
      <c r="AB30" s="4">
        <v>40</v>
      </c>
      <c r="AC30" s="4">
        <v>40</v>
      </c>
      <c r="AD30" s="4">
        <v>40</v>
      </c>
      <c r="AE30" s="4">
        <v>40</v>
      </c>
      <c r="AF30" s="4">
        <v>40</v>
      </c>
      <c r="AG30" s="4">
        <v>38.11</v>
      </c>
      <c r="AH30" s="4">
        <v>38.69</v>
      </c>
      <c r="AI30" s="4">
        <v>36.6</v>
      </c>
      <c r="AJ30" s="4">
        <v>34.11</v>
      </c>
      <c r="AK30" s="4">
        <v>39.68</v>
      </c>
      <c r="AL30" s="4">
        <v>33.11</v>
      </c>
    </row>
    <row r="31" spans="1:50" x14ac:dyDescent="0.35">
      <c r="A31" s="19"/>
      <c r="C31" s="4">
        <v>0</v>
      </c>
      <c r="D31" s="4">
        <v>0</v>
      </c>
      <c r="E31" s="4">
        <v>0</v>
      </c>
      <c r="F31" s="4">
        <v>0</v>
      </c>
      <c r="G31" s="4">
        <v>0</v>
      </c>
      <c r="H31" s="4">
        <v>0</v>
      </c>
      <c r="I31" s="4">
        <v>0</v>
      </c>
      <c r="J31" s="4">
        <v>0</v>
      </c>
      <c r="K31" s="4">
        <v>0</v>
      </c>
      <c r="L31" s="4">
        <v>0</v>
      </c>
      <c r="M31" s="4">
        <v>0</v>
      </c>
      <c r="N31" s="4">
        <v>0</v>
      </c>
      <c r="O31" s="4">
        <v>0</v>
      </c>
      <c r="P31" s="4">
        <v>0</v>
      </c>
      <c r="Q31" s="4">
        <v>0</v>
      </c>
      <c r="R31" s="4">
        <v>3.75</v>
      </c>
      <c r="S31" s="4">
        <v>0</v>
      </c>
      <c r="T31" s="4">
        <v>4.25</v>
      </c>
      <c r="U31" s="4">
        <v>40</v>
      </c>
      <c r="V31" s="4">
        <v>40</v>
      </c>
      <c r="W31" s="4">
        <v>40</v>
      </c>
      <c r="X31" s="4">
        <v>40</v>
      </c>
      <c r="Y31" s="4">
        <v>40</v>
      </c>
      <c r="Z31" s="4">
        <v>40</v>
      </c>
      <c r="AA31" s="4">
        <v>40</v>
      </c>
      <c r="AB31" s="4">
        <v>40</v>
      </c>
      <c r="AC31" s="4">
        <v>40</v>
      </c>
      <c r="AD31" s="4">
        <v>29.73</v>
      </c>
      <c r="AE31" s="4">
        <v>39.880000000000003</v>
      </c>
      <c r="AF31" s="4">
        <v>40</v>
      </c>
      <c r="AG31" s="4">
        <v>40</v>
      </c>
      <c r="AH31" s="4">
        <v>40</v>
      </c>
      <c r="AI31" s="4">
        <v>40</v>
      </c>
      <c r="AJ31" s="4">
        <v>25.41</v>
      </c>
      <c r="AK31" s="4">
        <v>37.58</v>
      </c>
      <c r="AL31" s="4">
        <v>26.09</v>
      </c>
    </row>
    <row r="32" spans="1:50" x14ac:dyDescent="0.35">
      <c r="A32" s="19"/>
      <c r="C32" s="4">
        <v>0</v>
      </c>
      <c r="D32" s="4">
        <v>0</v>
      </c>
      <c r="E32" s="4">
        <v>0</v>
      </c>
      <c r="F32" s="4">
        <v>0</v>
      </c>
      <c r="G32" s="4">
        <v>0</v>
      </c>
      <c r="H32" s="4">
        <v>0</v>
      </c>
      <c r="I32" s="4">
        <v>0</v>
      </c>
      <c r="J32" s="4">
        <v>0</v>
      </c>
      <c r="K32" s="4">
        <v>0</v>
      </c>
      <c r="L32" s="4">
        <v>4.75</v>
      </c>
      <c r="M32" s="4">
        <v>0</v>
      </c>
      <c r="N32" s="4">
        <v>0</v>
      </c>
      <c r="O32" s="4">
        <v>0</v>
      </c>
      <c r="P32" s="4">
        <v>0</v>
      </c>
      <c r="Q32" s="4">
        <v>0</v>
      </c>
      <c r="R32" s="4">
        <v>4.5</v>
      </c>
      <c r="S32" s="4">
        <v>0</v>
      </c>
      <c r="T32" s="4">
        <v>2.75</v>
      </c>
      <c r="U32" s="4">
        <v>40</v>
      </c>
      <c r="V32" s="4">
        <v>40</v>
      </c>
      <c r="W32" s="4">
        <v>40</v>
      </c>
      <c r="X32" s="4">
        <v>40</v>
      </c>
      <c r="Y32" s="4">
        <v>40</v>
      </c>
      <c r="Z32" s="4">
        <v>40</v>
      </c>
      <c r="AA32" s="4">
        <v>33.19</v>
      </c>
      <c r="AB32" s="4">
        <v>40</v>
      </c>
      <c r="AC32" s="4">
        <v>40</v>
      </c>
      <c r="AD32" s="4">
        <v>21.62</v>
      </c>
      <c r="AE32" s="4">
        <v>39.299999999999997</v>
      </c>
      <c r="AF32" s="4">
        <v>40</v>
      </c>
      <c r="AG32" s="4">
        <v>40</v>
      </c>
      <c r="AH32" s="4">
        <v>40</v>
      </c>
      <c r="AI32" s="4">
        <v>40</v>
      </c>
      <c r="AJ32" s="4">
        <v>25.64</v>
      </c>
      <c r="AK32" s="4">
        <v>40</v>
      </c>
      <c r="AL32" s="4">
        <v>28.03</v>
      </c>
    </row>
    <row r="33" spans="1:50" x14ac:dyDescent="0.35">
      <c r="A33" s="19"/>
      <c r="C33" s="4">
        <v>0</v>
      </c>
      <c r="D33" s="4">
        <v>0</v>
      </c>
      <c r="E33" s="4">
        <v>0</v>
      </c>
      <c r="F33" s="4">
        <v>0</v>
      </c>
      <c r="G33" s="4">
        <v>0</v>
      </c>
      <c r="H33" s="4">
        <v>0</v>
      </c>
      <c r="I33" s="4">
        <v>0</v>
      </c>
      <c r="J33" s="4">
        <v>0</v>
      </c>
      <c r="K33" s="4">
        <v>0</v>
      </c>
      <c r="L33" s="4">
        <v>3.5</v>
      </c>
      <c r="M33" s="4">
        <v>0</v>
      </c>
      <c r="N33" s="4">
        <v>0</v>
      </c>
      <c r="O33" s="4">
        <v>0</v>
      </c>
      <c r="P33" s="4">
        <v>0</v>
      </c>
      <c r="Q33" s="4">
        <v>0</v>
      </c>
      <c r="R33" s="4">
        <v>0.5</v>
      </c>
      <c r="S33" s="4">
        <v>0</v>
      </c>
      <c r="T33" s="4">
        <v>2.5</v>
      </c>
      <c r="U33" s="4">
        <v>40</v>
      </c>
      <c r="V33" s="4">
        <v>40</v>
      </c>
      <c r="W33" s="4">
        <v>40</v>
      </c>
      <c r="X33" s="4">
        <v>40</v>
      </c>
      <c r="Y33" s="4">
        <v>40</v>
      </c>
      <c r="Z33" s="4">
        <v>40</v>
      </c>
      <c r="AA33" s="4">
        <v>40</v>
      </c>
      <c r="AB33" s="4">
        <v>40</v>
      </c>
      <c r="AC33" s="4">
        <v>40</v>
      </c>
      <c r="AD33" s="4">
        <v>26.53</v>
      </c>
      <c r="AE33" s="4">
        <v>40</v>
      </c>
      <c r="AF33" s="4">
        <v>39.6</v>
      </c>
      <c r="AG33" s="4">
        <v>40</v>
      </c>
      <c r="AH33" s="4">
        <v>40</v>
      </c>
      <c r="AI33" s="4">
        <v>40</v>
      </c>
      <c r="AJ33" s="4">
        <v>32.76</v>
      </c>
      <c r="AK33" s="4">
        <v>40</v>
      </c>
      <c r="AL33" s="4">
        <v>28.08</v>
      </c>
    </row>
    <row r="34" spans="1:50" x14ac:dyDescent="0.35">
      <c r="A34" s="19"/>
      <c r="C34" s="4">
        <v>0</v>
      </c>
      <c r="D34" s="4">
        <v>0</v>
      </c>
      <c r="E34" s="4">
        <v>0</v>
      </c>
      <c r="F34" s="4">
        <v>0</v>
      </c>
      <c r="G34" s="4">
        <v>0</v>
      </c>
      <c r="H34" s="4">
        <v>0</v>
      </c>
      <c r="I34" s="4">
        <v>0</v>
      </c>
      <c r="J34" s="4">
        <v>0</v>
      </c>
      <c r="K34" s="4">
        <v>0</v>
      </c>
      <c r="L34" s="4">
        <v>0</v>
      </c>
      <c r="M34" s="4">
        <v>0</v>
      </c>
      <c r="N34" s="4">
        <v>0</v>
      </c>
      <c r="O34" s="4">
        <v>0</v>
      </c>
      <c r="P34" s="4">
        <v>0</v>
      </c>
      <c r="Q34" s="4">
        <v>0</v>
      </c>
      <c r="R34" s="4">
        <v>0</v>
      </c>
      <c r="S34" s="4">
        <v>0</v>
      </c>
      <c r="T34" s="4">
        <v>2.5</v>
      </c>
      <c r="U34" s="4">
        <v>40</v>
      </c>
      <c r="V34" s="4">
        <v>40</v>
      </c>
      <c r="W34" s="4">
        <v>40</v>
      </c>
      <c r="X34" s="4">
        <v>40</v>
      </c>
      <c r="Y34" s="4">
        <v>40</v>
      </c>
      <c r="Z34" s="4">
        <v>40</v>
      </c>
      <c r="AA34" s="4">
        <v>40</v>
      </c>
      <c r="AB34" s="4">
        <v>40</v>
      </c>
      <c r="AC34" s="4">
        <v>40</v>
      </c>
      <c r="AD34" s="4">
        <v>38.72</v>
      </c>
      <c r="AE34" s="4">
        <v>40</v>
      </c>
      <c r="AF34" s="4">
        <v>40</v>
      </c>
      <c r="AG34" s="4">
        <v>40</v>
      </c>
      <c r="AH34" s="4">
        <v>40</v>
      </c>
      <c r="AI34" s="4">
        <v>40</v>
      </c>
      <c r="AJ34" s="4">
        <v>39.1</v>
      </c>
      <c r="AK34" s="4">
        <v>40</v>
      </c>
      <c r="AL34" s="4">
        <v>32.869999999999997</v>
      </c>
    </row>
    <row r="35" spans="1:50" x14ac:dyDescent="0.35">
      <c r="A35" s="19"/>
    </row>
    <row r="36" spans="1:50" x14ac:dyDescent="0.35">
      <c r="A36" s="19"/>
      <c r="B36" t="s">
        <v>129</v>
      </c>
      <c r="C36" s="27" t="s">
        <v>114</v>
      </c>
      <c r="D36" s="27"/>
      <c r="E36" s="27"/>
      <c r="F36" s="27"/>
      <c r="G36" s="27"/>
      <c r="H36" s="27"/>
      <c r="I36" s="27"/>
      <c r="J36" s="27"/>
      <c r="K36" s="27"/>
      <c r="L36" s="27"/>
      <c r="M36" s="27"/>
      <c r="N36" s="27"/>
      <c r="O36" s="27" t="s">
        <v>65</v>
      </c>
      <c r="P36" s="27"/>
      <c r="Q36" s="27"/>
      <c r="R36" s="27"/>
      <c r="S36" s="27"/>
      <c r="T36" s="27"/>
      <c r="U36" s="27"/>
      <c r="V36" s="27"/>
      <c r="W36" s="27"/>
      <c r="X36" s="27"/>
      <c r="Y36" s="27"/>
      <c r="Z36" s="27"/>
      <c r="AA36" s="27"/>
      <c r="AB36" s="27"/>
      <c r="AC36" s="27"/>
      <c r="AD36" s="27"/>
      <c r="AE36" s="27"/>
      <c r="AF36" s="27"/>
      <c r="AG36" s="27"/>
      <c r="AH36" s="27"/>
      <c r="AI36" s="27"/>
      <c r="AJ36" s="27"/>
      <c r="AK36" s="27"/>
      <c r="AL36" s="27"/>
      <c r="AM36" s="27"/>
      <c r="AN36" s="27"/>
      <c r="AO36" s="27"/>
      <c r="AP36" s="27"/>
      <c r="AQ36" s="27"/>
      <c r="AR36" s="27"/>
      <c r="AS36" s="27"/>
      <c r="AT36" s="27"/>
      <c r="AU36" s="27"/>
      <c r="AV36" s="27"/>
      <c r="AW36" s="27"/>
      <c r="AX36" s="27"/>
    </row>
    <row r="37" spans="1:50" x14ac:dyDescent="0.35">
      <c r="A37" s="19"/>
      <c r="C37" s="4">
        <v>0</v>
      </c>
      <c r="D37" s="4">
        <v>0</v>
      </c>
      <c r="E37" s="4">
        <v>0</v>
      </c>
      <c r="F37" s="4">
        <v>0</v>
      </c>
      <c r="G37" s="4">
        <v>0</v>
      </c>
      <c r="H37" s="4">
        <v>0</v>
      </c>
      <c r="I37" s="4">
        <v>0</v>
      </c>
      <c r="J37" s="4">
        <v>0</v>
      </c>
      <c r="K37" s="4">
        <v>0</v>
      </c>
      <c r="L37" s="4">
        <v>0</v>
      </c>
      <c r="M37" s="4">
        <v>0</v>
      </c>
      <c r="N37" s="4">
        <v>0</v>
      </c>
      <c r="O37" s="4">
        <v>0</v>
      </c>
      <c r="P37" s="4">
        <v>0</v>
      </c>
      <c r="Q37" s="4">
        <v>0</v>
      </c>
      <c r="R37" s="4">
        <v>0</v>
      </c>
      <c r="S37" s="4">
        <v>0</v>
      </c>
      <c r="T37" s="4">
        <v>0</v>
      </c>
      <c r="U37" s="4">
        <v>0</v>
      </c>
      <c r="V37" s="4">
        <v>2.25</v>
      </c>
      <c r="W37" s="4">
        <v>0</v>
      </c>
      <c r="X37" s="4">
        <v>0.5</v>
      </c>
      <c r="Y37" s="4">
        <v>0.5</v>
      </c>
      <c r="Z37" s="4">
        <v>0</v>
      </c>
      <c r="AA37" s="4">
        <v>40</v>
      </c>
      <c r="AB37" s="4">
        <v>40</v>
      </c>
      <c r="AC37" s="4">
        <v>40</v>
      </c>
      <c r="AD37" s="4">
        <v>39.71</v>
      </c>
      <c r="AE37" s="4">
        <v>40</v>
      </c>
      <c r="AF37" s="4">
        <v>40</v>
      </c>
      <c r="AG37" s="4">
        <v>38.44</v>
      </c>
      <c r="AH37" s="4">
        <v>40</v>
      </c>
      <c r="AI37" s="4">
        <v>39.049999999999997</v>
      </c>
      <c r="AJ37" s="4">
        <v>38.5</v>
      </c>
      <c r="AK37" s="4">
        <v>40</v>
      </c>
      <c r="AL37" s="4">
        <v>40</v>
      </c>
      <c r="AM37" s="4">
        <v>38.18</v>
      </c>
      <c r="AN37" s="4">
        <v>36.950000000000003</v>
      </c>
      <c r="AO37" s="4">
        <v>36.549999999999997</v>
      </c>
      <c r="AP37" s="4">
        <v>39.049999999999997</v>
      </c>
      <c r="AQ37" s="4">
        <v>37.14</v>
      </c>
      <c r="AR37" s="4">
        <v>35.69</v>
      </c>
      <c r="AS37" s="4">
        <v>40</v>
      </c>
      <c r="AT37" s="4">
        <v>35.08</v>
      </c>
      <c r="AU37" s="4">
        <v>36.770000000000003</v>
      </c>
      <c r="AV37" s="4">
        <v>32.07</v>
      </c>
      <c r="AW37" s="4">
        <v>32.770000000000003</v>
      </c>
      <c r="AX37" s="4">
        <v>30.09</v>
      </c>
    </row>
    <row r="38" spans="1:50" x14ac:dyDescent="0.35">
      <c r="A38" s="19"/>
      <c r="C38" s="4">
        <v>0</v>
      </c>
      <c r="D38" s="4">
        <v>0</v>
      </c>
      <c r="E38" s="4">
        <v>0</v>
      </c>
      <c r="F38" s="4">
        <v>0</v>
      </c>
      <c r="G38" s="4">
        <v>0</v>
      </c>
      <c r="H38" s="4">
        <v>0</v>
      </c>
      <c r="I38" s="4">
        <v>0</v>
      </c>
      <c r="J38" s="4">
        <v>0</v>
      </c>
      <c r="K38" s="4">
        <v>0</v>
      </c>
      <c r="L38" s="4">
        <v>0</v>
      </c>
      <c r="M38" s="4">
        <v>0</v>
      </c>
      <c r="N38" s="4">
        <v>0</v>
      </c>
      <c r="O38" s="4">
        <v>0</v>
      </c>
      <c r="P38" s="4">
        <v>3.5</v>
      </c>
      <c r="Q38" s="4">
        <v>0</v>
      </c>
      <c r="R38" s="4">
        <v>0</v>
      </c>
      <c r="S38" s="4">
        <v>0</v>
      </c>
      <c r="T38" s="4">
        <v>0</v>
      </c>
      <c r="U38" s="4">
        <v>0</v>
      </c>
      <c r="V38" s="4">
        <v>0</v>
      </c>
      <c r="W38" s="4">
        <v>2.25</v>
      </c>
      <c r="X38" s="4">
        <v>4.5</v>
      </c>
      <c r="Y38" s="4">
        <v>0</v>
      </c>
      <c r="Z38" s="4">
        <v>0</v>
      </c>
      <c r="AA38" s="4">
        <v>33.479999999999997</v>
      </c>
      <c r="AB38" s="4">
        <v>40</v>
      </c>
      <c r="AC38" s="4">
        <v>36.65</v>
      </c>
      <c r="AD38" s="4">
        <v>39.51</v>
      </c>
      <c r="AE38" s="4">
        <v>40</v>
      </c>
      <c r="AF38" s="4">
        <v>40</v>
      </c>
      <c r="AG38" s="4">
        <v>36.35</v>
      </c>
      <c r="AH38" s="4">
        <v>39.74</v>
      </c>
      <c r="AI38" s="4">
        <v>40</v>
      </c>
      <c r="AJ38" s="4">
        <v>40</v>
      </c>
      <c r="AK38" s="4">
        <v>40</v>
      </c>
      <c r="AL38" s="4">
        <v>40</v>
      </c>
      <c r="AM38" s="4">
        <v>40</v>
      </c>
      <c r="AN38" s="4">
        <v>30.72</v>
      </c>
      <c r="AO38" s="4">
        <v>40</v>
      </c>
      <c r="AP38" s="4">
        <v>40</v>
      </c>
      <c r="AQ38" s="4">
        <v>40</v>
      </c>
      <c r="AR38" s="4">
        <v>40</v>
      </c>
      <c r="AS38" s="4">
        <v>40</v>
      </c>
      <c r="AT38" s="4">
        <v>39.97</v>
      </c>
      <c r="AU38" s="4">
        <v>33.92</v>
      </c>
      <c r="AV38" s="4">
        <v>25.9</v>
      </c>
      <c r="AW38" s="4">
        <v>35.51</v>
      </c>
      <c r="AX38" s="4">
        <v>38.409999999999997</v>
      </c>
    </row>
    <row r="39" spans="1:50" x14ac:dyDescent="0.35">
      <c r="A39" s="19"/>
      <c r="C39" s="4">
        <v>4.25</v>
      </c>
      <c r="D39" s="4">
        <v>2.25</v>
      </c>
      <c r="E39" s="4">
        <v>2.25</v>
      </c>
      <c r="F39" s="4">
        <v>0</v>
      </c>
      <c r="G39" s="4">
        <v>0</v>
      </c>
      <c r="H39" s="4">
        <v>0</v>
      </c>
      <c r="I39" s="4">
        <v>0</v>
      </c>
      <c r="J39" s="4">
        <v>0</v>
      </c>
      <c r="K39" s="4">
        <v>0</v>
      </c>
      <c r="L39" s="4">
        <v>4.25</v>
      </c>
      <c r="M39" s="4">
        <v>2.75</v>
      </c>
      <c r="N39" s="4">
        <v>3.5</v>
      </c>
      <c r="O39" s="4">
        <v>0</v>
      </c>
      <c r="P39" s="4">
        <v>4.75</v>
      </c>
      <c r="Q39" s="4">
        <v>0</v>
      </c>
      <c r="R39" s="4">
        <v>0</v>
      </c>
      <c r="S39" s="4">
        <v>0</v>
      </c>
      <c r="T39" s="4">
        <v>0</v>
      </c>
      <c r="U39" s="4">
        <v>0</v>
      </c>
      <c r="V39" s="4">
        <v>0</v>
      </c>
      <c r="W39" s="4">
        <v>5.75</v>
      </c>
      <c r="X39" s="4">
        <v>4.5</v>
      </c>
      <c r="Y39" s="4">
        <v>2.75</v>
      </c>
      <c r="Z39" s="4">
        <v>3.75</v>
      </c>
      <c r="AA39" s="4">
        <v>28.35</v>
      </c>
      <c r="AB39" s="4">
        <v>32.520000000000003</v>
      </c>
      <c r="AC39" s="4">
        <v>26</v>
      </c>
      <c r="AD39" s="4">
        <v>40</v>
      </c>
      <c r="AE39" s="4">
        <v>40</v>
      </c>
      <c r="AF39" s="4">
        <v>40</v>
      </c>
      <c r="AG39" s="4">
        <v>40</v>
      </c>
      <c r="AH39" s="4">
        <v>37.71</v>
      </c>
      <c r="AI39" s="4">
        <v>40</v>
      </c>
      <c r="AJ39" s="4">
        <v>26.97</v>
      </c>
      <c r="AK39" s="4">
        <v>29.83</v>
      </c>
      <c r="AL39" s="4">
        <v>23.14</v>
      </c>
      <c r="AM39" s="4">
        <v>40</v>
      </c>
      <c r="AN39" s="4">
        <v>23.5</v>
      </c>
      <c r="AO39" s="4">
        <v>40</v>
      </c>
      <c r="AP39" s="4">
        <v>40</v>
      </c>
      <c r="AQ39" s="4">
        <v>40</v>
      </c>
      <c r="AR39" s="4">
        <v>40</v>
      </c>
      <c r="AS39" s="4">
        <v>37.17</v>
      </c>
      <c r="AT39" s="4">
        <v>38.659999999999997</v>
      </c>
      <c r="AU39" s="4">
        <v>19.579999999999998</v>
      </c>
      <c r="AV39" s="4">
        <v>26.43</v>
      </c>
      <c r="AW39" s="4">
        <v>33.340000000000003</v>
      </c>
      <c r="AX39" s="4">
        <v>26.46</v>
      </c>
    </row>
    <row r="40" spans="1:50" x14ac:dyDescent="0.35">
      <c r="A40" s="19"/>
      <c r="C40" s="4">
        <v>4.75</v>
      </c>
      <c r="D40" s="4">
        <v>5.25</v>
      </c>
      <c r="E40" s="4">
        <v>4.5</v>
      </c>
      <c r="F40" s="4">
        <v>0</v>
      </c>
      <c r="G40" s="4">
        <v>0</v>
      </c>
      <c r="H40" s="4">
        <v>0</v>
      </c>
      <c r="I40" s="4">
        <v>4.25</v>
      </c>
      <c r="J40" s="4">
        <v>0</v>
      </c>
      <c r="K40" s="4">
        <v>0</v>
      </c>
      <c r="L40" s="4">
        <v>3.25</v>
      </c>
      <c r="M40" s="4">
        <v>2.5</v>
      </c>
      <c r="N40" s="4">
        <v>4.5</v>
      </c>
      <c r="O40" s="4">
        <v>4.75</v>
      </c>
      <c r="P40" s="4">
        <v>2.5</v>
      </c>
      <c r="Q40" s="4">
        <v>0</v>
      </c>
      <c r="R40" s="4">
        <v>0</v>
      </c>
      <c r="S40" s="4">
        <v>0</v>
      </c>
      <c r="T40" s="4">
        <v>0</v>
      </c>
      <c r="U40" s="4">
        <v>0</v>
      </c>
      <c r="V40" s="4">
        <v>2.25</v>
      </c>
      <c r="W40" s="4">
        <v>3.75</v>
      </c>
      <c r="X40" s="4">
        <v>0</v>
      </c>
      <c r="Y40" s="4">
        <v>2.5</v>
      </c>
      <c r="Z40" s="4">
        <v>4.75</v>
      </c>
      <c r="AA40" s="4">
        <v>23.81</v>
      </c>
      <c r="AB40" s="4">
        <v>25.16</v>
      </c>
      <c r="AC40" s="4">
        <v>25.85</v>
      </c>
      <c r="AD40" s="4">
        <v>40</v>
      </c>
      <c r="AE40" s="4">
        <v>40</v>
      </c>
      <c r="AF40" s="4">
        <v>40</v>
      </c>
      <c r="AG40" s="4">
        <v>25.56</v>
      </c>
      <c r="AH40" s="4">
        <v>37.14</v>
      </c>
      <c r="AI40" s="4">
        <v>40</v>
      </c>
      <c r="AJ40" s="4">
        <v>26.98</v>
      </c>
      <c r="AK40" s="4">
        <v>30.12</v>
      </c>
      <c r="AL40" s="4">
        <v>22.93</v>
      </c>
      <c r="AM40" s="4">
        <v>24.02</v>
      </c>
      <c r="AN40" s="4">
        <v>27.5</v>
      </c>
      <c r="AO40" s="4">
        <v>40</v>
      </c>
      <c r="AP40" s="4">
        <v>40</v>
      </c>
      <c r="AQ40" s="4">
        <v>40</v>
      </c>
      <c r="AR40" s="4">
        <v>40</v>
      </c>
      <c r="AS40" s="4">
        <v>36.43</v>
      </c>
      <c r="AT40" s="4">
        <v>31.14</v>
      </c>
      <c r="AU40" s="4">
        <v>25.85</v>
      </c>
      <c r="AV40" s="4">
        <v>32.44</v>
      </c>
      <c r="AW40" s="4">
        <v>30.23</v>
      </c>
      <c r="AX40" s="4">
        <v>24.79</v>
      </c>
    </row>
    <row r="41" spans="1:50" x14ac:dyDescent="0.35">
      <c r="A41" s="19"/>
      <c r="C41" s="4">
        <v>4.75</v>
      </c>
      <c r="D41" s="4">
        <v>0</v>
      </c>
      <c r="E41" s="4">
        <v>0.5</v>
      </c>
      <c r="F41" s="4">
        <v>0</v>
      </c>
      <c r="G41" s="4">
        <v>0</v>
      </c>
      <c r="H41" s="4">
        <v>0</v>
      </c>
      <c r="I41" s="4">
        <v>4.5</v>
      </c>
      <c r="J41" s="4">
        <v>0</v>
      </c>
      <c r="K41" s="4">
        <v>0</v>
      </c>
      <c r="L41" s="4">
        <v>0</v>
      </c>
      <c r="M41" s="4">
        <v>5.25</v>
      </c>
      <c r="N41" s="4">
        <v>2.25</v>
      </c>
      <c r="O41" s="4">
        <v>3.5</v>
      </c>
      <c r="P41" s="4">
        <v>2.5</v>
      </c>
      <c r="Q41" s="4">
        <v>4.5</v>
      </c>
      <c r="R41" s="4">
        <v>0</v>
      </c>
      <c r="S41" s="4">
        <v>0</v>
      </c>
      <c r="T41" s="4">
        <v>0</v>
      </c>
      <c r="U41" s="4">
        <v>0</v>
      </c>
      <c r="V41" s="4">
        <v>4.5</v>
      </c>
      <c r="W41" s="4">
        <v>3</v>
      </c>
      <c r="X41" s="4">
        <v>0.5</v>
      </c>
      <c r="Y41" s="4">
        <v>0</v>
      </c>
      <c r="Z41" s="4">
        <v>0.5</v>
      </c>
      <c r="AA41" s="4">
        <v>24.73</v>
      </c>
      <c r="AB41" s="4">
        <v>36.549999999999997</v>
      </c>
      <c r="AC41" s="4">
        <v>31.94</v>
      </c>
      <c r="AD41" s="4">
        <v>40</v>
      </c>
      <c r="AE41" s="4">
        <v>40</v>
      </c>
      <c r="AF41" s="4">
        <v>40</v>
      </c>
      <c r="AG41" s="4">
        <v>24.95</v>
      </c>
      <c r="AH41" s="4">
        <v>40</v>
      </c>
      <c r="AI41" s="4">
        <v>40</v>
      </c>
      <c r="AJ41" s="4">
        <v>32.5</v>
      </c>
      <c r="AK41" s="4">
        <v>24.81</v>
      </c>
      <c r="AL41" s="4">
        <v>27.03</v>
      </c>
      <c r="AM41" s="4">
        <v>29.85</v>
      </c>
      <c r="AN41" s="4">
        <v>35.65</v>
      </c>
      <c r="AO41" s="4">
        <v>24.34</v>
      </c>
      <c r="AP41" s="4">
        <v>40</v>
      </c>
      <c r="AQ41" s="4">
        <v>40</v>
      </c>
      <c r="AR41" s="4">
        <v>40</v>
      </c>
      <c r="AS41" s="4">
        <v>36.950000000000003</v>
      </c>
      <c r="AT41" s="4">
        <v>25.7</v>
      </c>
      <c r="AU41" s="4">
        <v>31.94</v>
      </c>
      <c r="AV41" s="4">
        <v>36.44</v>
      </c>
      <c r="AW41" s="4">
        <v>38.85</v>
      </c>
      <c r="AX41" s="4">
        <v>27.64</v>
      </c>
    </row>
    <row r="42" spans="1:50" x14ac:dyDescent="0.35"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  <c r="AR42" s="4"/>
      <c r="AS42" s="4"/>
      <c r="AT42" s="4"/>
      <c r="AU42" s="4"/>
      <c r="AV42" s="4"/>
      <c r="AW42" s="4"/>
      <c r="AX42" s="4"/>
    </row>
  </sheetData>
  <mergeCells count="26">
    <mergeCell ref="A1:A20"/>
    <mergeCell ref="C8:K8"/>
    <mergeCell ref="L8:T8"/>
    <mergeCell ref="U8:AC8"/>
    <mergeCell ref="AD8:AL8"/>
    <mergeCell ref="C1:N1"/>
    <mergeCell ref="O1:Z1"/>
    <mergeCell ref="AA1:AL1"/>
    <mergeCell ref="AM1:AX1"/>
    <mergeCell ref="C15:N15"/>
    <mergeCell ref="O15:Z15"/>
    <mergeCell ref="AA15:AL15"/>
    <mergeCell ref="AM15:AX15"/>
    <mergeCell ref="C36:N36"/>
    <mergeCell ref="O36:Z36"/>
    <mergeCell ref="AA36:AL36"/>
    <mergeCell ref="AM36:AX36"/>
    <mergeCell ref="A22:A41"/>
    <mergeCell ref="C22:N22"/>
    <mergeCell ref="O22:Z22"/>
    <mergeCell ref="AA22:AL22"/>
    <mergeCell ref="AM22:AX22"/>
    <mergeCell ref="C29:K29"/>
    <mergeCell ref="L29:T29"/>
    <mergeCell ref="U29:AC29"/>
    <mergeCell ref="AD29:AL2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9E6E9D-ACA7-42BD-9CED-23D0454116BC}">
  <dimension ref="A1:J162"/>
  <sheetViews>
    <sheetView workbookViewId="0">
      <selection activeCell="E15" sqref="E15"/>
    </sheetView>
  </sheetViews>
  <sheetFormatPr defaultRowHeight="14.5" x14ac:dyDescent="0.35"/>
  <sheetData>
    <row r="1" spans="1:10" x14ac:dyDescent="0.35">
      <c r="A1" s="20" t="s">
        <v>38</v>
      </c>
      <c r="B1" s="20"/>
      <c r="C1" s="20"/>
      <c r="D1" s="20"/>
      <c r="G1" s="20" t="s">
        <v>52</v>
      </c>
      <c r="H1" s="20"/>
      <c r="I1" s="20"/>
      <c r="J1" s="20"/>
    </row>
    <row r="2" spans="1:10" x14ac:dyDescent="0.35">
      <c r="A2" s="20" t="s">
        <v>1</v>
      </c>
      <c r="B2" s="20"/>
      <c r="C2" s="1" t="s">
        <v>2</v>
      </c>
      <c r="D2" s="1" t="s">
        <v>3</v>
      </c>
      <c r="G2" s="20" t="s">
        <v>1</v>
      </c>
      <c r="H2" s="20"/>
      <c r="I2" s="1" t="s">
        <v>2</v>
      </c>
      <c r="J2" s="1" t="s">
        <v>3</v>
      </c>
    </row>
    <row r="3" spans="1:10" x14ac:dyDescent="0.35">
      <c r="C3" s="2"/>
      <c r="D3" s="2"/>
      <c r="I3" s="2"/>
      <c r="J3" s="2"/>
    </row>
    <row r="4" spans="1:10" x14ac:dyDescent="0.35">
      <c r="A4" s="21" t="s">
        <v>39</v>
      </c>
      <c r="B4" t="s">
        <v>17</v>
      </c>
      <c r="C4" s="2">
        <v>0.99839999999999995</v>
      </c>
      <c r="D4" s="2" t="s">
        <v>6</v>
      </c>
      <c r="G4" s="21" t="s">
        <v>53</v>
      </c>
      <c r="H4" t="s">
        <v>17</v>
      </c>
      <c r="I4" s="2">
        <v>0.99980000000000002</v>
      </c>
      <c r="J4" s="2" t="s">
        <v>6</v>
      </c>
    </row>
    <row r="5" spans="1:10" x14ac:dyDescent="0.35">
      <c r="A5" s="21"/>
      <c r="B5" t="s">
        <v>18</v>
      </c>
      <c r="C5" s="2" t="s">
        <v>11</v>
      </c>
      <c r="D5" s="2" t="s">
        <v>12</v>
      </c>
      <c r="G5" s="21"/>
      <c r="H5" t="s">
        <v>18</v>
      </c>
      <c r="I5" s="2" t="s">
        <v>36</v>
      </c>
      <c r="J5" s="2" t="s">
        <v>6</v>
      </c>
    </row>
    <row r="6" spans="1:10" x14ac:dyDescent="0.35">
      <c r="A6" s="21"/>
      <c r="B6" t="s">
        <v>19</v>
      </c>
      <c r="C6" s="2">
        <v>1E-4</v>
      </c>
      <c r="D6" s="2" t="s">
        <v>13</v>
      </c>
      <c r="G6" s="21"/>
      <c r="H6" t="s">
        <v>19</v>
      </c>
      <c r="I6" s="2">
        <v>0.68420000000000003</v>
      </c>
      <c r="J6" s="2" t="s">
        <v>6</v>
      </c>
    </row>
    <row r="7" spans="1:10" x14ac:dyDescent="0.35">
      <c r="A7" s="21"/>
      <c r="B7" t="s">
        <v>20</v>
      </c>
      <c r="C7" s="2" t="s">
        <v>11</v>
      </c>
      <c r="D7" s="2" t="s">
        <v>12</v>
      </c>
      <c r="G7" s="21"/>
      <c r="H7" t="s">
        <v>20</v>
      </c>
      <c r="I7" s="2" t="s">
        <v>36</v>
      </c>
      <c r="J7" s="2" t="s">
        <v>6</v>
      </c>
    </row>
    <row r="8" spans="1:10" x14ac:dyDescent="0.35">
      <c r="A8" s="21"/>
      <c r="B8" t="s">
        <v>21</v>
      </c>
      <c r="C8" s="2" t="s">
        <v>11</v>
      </c>
      <c r="D8" s="2" t="s">
        <v>12</v>
      </c>
      <c r="G8" s="21"/>
      <c r="H8" t="s">
        <v>21</v>
      </c>
      <c r="I8" s="2">
        <v>0.5716</v>
      </c>
      <c r="J8" s="2" t="s">
        <v>6</v>
      </c>
    </row>
    <row r="9" spans="1:10" x14ac:dyDescent="0.35">
      <c r="A9" s="21"/>
      <c r="B9" t="s">
        <v>22</v>
      </c>
      <c r="C9" s="2">
        <v>2.0000000000000001E-4</v>
      </c>
      <c r="D9" s="2" t="s">
        <v>13</v>
      </c>
      <c r="G9" s="21"/>
      <c r="H9" t="s">
        <v>22</v>
      </c>
      <c r="I9" s="2" t="s">
        <v>36</v>
      </c>
      <c r="J9" s="2" t="s">
        <v>6</v>
      </c>
    </row>
    <row r="10" spans="1:10" x14ac:dyDescent="0.35">
      <c r="A10" s="21"/>
      <c r="B10" t="s">
        <v>23</v>
      </c>
      <c r="C10" s="2">
        <v>5.0000000000000001E-4</v>
      </c>
      <c r="D10" s="2" t="s">
        <v>13</v>
      </c>
      <c r="G10" s="21"/>
      <c r="H10" t="s">
        <v>23</v>
      </c>
      <c r="I10" s="2">
        <v>0.81510000000000005</v>
      </c>
      <c r="J10" s="2" t="s">
        <v>6</v>
      </c>
    </row>
    <row r="11" spans="1:10" x14ac:dyDescent="0.35">
      <c r="A11" s="21"/>
      <c r="B11" t="s">
        <v>24</v>
      </c>
      <c r="C11" s="2" t="s">
        <v>11</v>
      </c>
      <c r="D11" s="2" t="s">
        <v>12</v>
      </c>
      <c r="G11" s="21"/>
      <c r="H11" t="s">
        <v>24</v>
      </c>
      <c r="I11" s="2">
        <v>0.99980000000000002</v>
      </c>
      <c r="J11" s="2" t="s">
        <v>6</v>
      </c>
    </row>
    <row r="12" spans="1:10" x14ac:dyDescent="0.35">
      <c r="A12" s="21"/>
      <c r="B12" t="s">
        <v>25</v>
      </c>
      <c r="C12" s="2" t="s">
        <v>11</v>
      </c>
      <c r="D12" s="2" t="s">
        <v>12</v>
      </c>
      <c r="G12" s="21"/>
      <c r="H12" t="s">
        <v>25</v>
      </c>
      <c r="I12" s="2">
        <v>0.73</v>
      </c>
      <c r="J12" s="2" t="s">
        <v>6</v>
      </c>
    </row>
    <row r="13" spans="1:10" x14ac:dyDescent="0.35">
      <c r="A13" s="21"/>
      <c r="B13" t="s">
        <v>26</v>
      </c>
      <c r="C13" s="2" t="s">
        <v>36</v>
      </c>
      <c r="D13" s="2" t="s">
        <v>6</v>
      </c>
      <c r="G13" s="21"/>
      <c r="H13" t="s">
        <v>26</v>
      </c>
      <c r="I13" s="2">
        <v>0.77400000000000002</v>
      </c>
      <c r="J13" s="2" t="s">
        <v>6</v>
      </c>
    </row>
    <row r="14" spans="1:10" x14ac:dyDescent="0.35">
      <c r="A14" s="21"/>
      <c r="B14" t="s">
        <v>27</v>
      </c>
      <c r="C14" s="2">
        <v>0.81379999999999997</v>
      </c>
      <c r="D14" s="2" t="s">
        <v>6</v>
      </c>
      <c r="G14" s="21"/>
      <c r="H14" t="s">
        <v>27</v>
      </c>
      <c r="I14" s="2" t="s">
        <v>36</v>
      </c>
      <c r="J14" s="2" t="s">
        <v>6</v>
      </c>
    </row>
    <row r="15" spans="1:10" x14ac:dyDescent="0.35">
      <c r="A15" s="21"/>
      <c r="B15" t="s">
        <v>28</v>
      </c>
      <c r="C15" s="2">
        <v>2.06E-2</v>
      </c>
      <c r="D15" s="2" t="s">
        <v>31</v>
      </c>
      <c r="G15" s="21"/>
      <c r="H15" t="s">
        <v>28</v>
      </c>
      <c r="I15" s="2">
        <v>0.71919999999999995</v>
      </c>
      <c r="J15" s="2" t="s">
        <v>6</v>
      </c>
    </row>
    <row r="16" spans="1:10" x14ac:dyDescent="0.35">
      <c r="A16" s="21"/>
      <c r="B16" t="s">
        <v>29</v>
      </c>
      <c r="C16" s="2">
        <v>0.70120000000000005</v>
      </c>
      <c r="D16" s="2" t="s">
        <v>6</v>
      </c>
      <c r="G16" s="21"/>
      <c r="H16" t="s">
        <v>29</v>
      </c>
      <c r="I16" s="2">
        <v>0.68420000000000003</v>
      </c>
      <c r="J16" s="2" t="s">
        <v>6</v>
      </c>
    </row>
    <row r="17" spans="1:10" x14ac:dyDescent="0.35">
      <c r="A17" s="21"/>
      <c r="B17" t="s">
        <v>30</v>
      </c>
      <c r="C17" s="2">
        <v>1.1900000000000001E-2</v>
      </c>
      <c r="D17" s="2" t="s">
        <v>31</v>
      </c>
      <c r="G17" s="21"/>
      <c r="H17" t="s">
        <v>30</v>
      </c>
      <c r="I17" s="2" t="s">
        <v>36</v>
      </c>
      <c r="J17" s="2" t="s">
        <v>6</v>
      </c>
    </row>
    <row r="18" spans="1:10" x14ac:dyDescent="0.35">
      <c r="A18" s="22"/>
      <c r="B18" s="7" t="s">
        <v>32</v>
      </c>
      <c r="C18" s="8">
        <v>0.2258</v>
      </c>
      <c r="D18" s="8" t="s">
        <v>6</v>
      </c>
      <c r="G18" s="22"/>
      <c r="H18" s="7" t="s">
        <v>32</v>
      </c>
      <c r="I18" s="8">
        <v>0.5716</v>
      </c>
      <c r="J18" s="8" t="s">
        <v>6</v>
      </c>
    </row>
    <row r="19" spans="1:10" x14ac:dyDescent="0.35">
      <c r="C19" s="2"/>
      <c r="D19" s="2"/>
      <c r="I19" s="2"/>
      <c r="J19" s="2"/>
    </row>
    <row r="20" spans="1:10" x14ac:dyDescent="0.35">
      <c r="A20" s="23" t="s">
        <v>40</v>
      </c>
      <c r="B20" s="10" t="s">
        <v>17</v>
      </c>
      <c r="C20" s="11">
        <v>0.85250000000000004</v>
      </c>
      <c r="D20" s="11" t="s">
        <v>6</v>
      </c>
      <c r="G20" s="23" t="s">
        <v>54</v>
      </c>
      <c r="H20" s="10" t="s">
        <v>17</v>
      </c>
      <c r="I20" s="11">
        <v>0.99719999999999998</v>
      </c>
      <c r="J20" s="11" t="s">
        <v>6</v>
      </c>
    </row>
    <row r="21" spans="1:10" x14ac:dyDescent="0.35">
      <c r="A21" s="21"/>
      <c r="B21" t="s">
        <v>18</v>
      </c>
      <c r="C21" s="2">
        <v>1.2999999999999999E-3</v>
      </c>
      <c r="D21" s="2" t="s">
        <v>10</v>
      </c>
      <c r="G21" s="21"/>
      <c r="H21" t="s">
        <v>18</v>
      </c>
      <c r="I21" s="2">
        <v>0.99219999999999997</v>
      </c>
      <c r="J21" s="2" t="s">
        <v>6</v>
      </c>
    </row>
    <row r="22" spans="1:10" x14ac:dyDescent="0.35">
      <c r="A22" s="21"/>
      <c r="B22" t="s">
        <v>19</v>
      </c>
      <c r="C22" s="2" t="s">
        <v>11</v>
      </c>
      <c r="D22" s="2" t="s">
        <v>12</v>
      </c>
      <c r="G22" s="21"/>
      <c r="H22" t="s">
        <v>19</v>
      </c>
      <c r="I22" s="2">
        <v>7.4999999999999997E-3</v>
      </c>
      <c r="J22" s="2" t="s">
        <v>10</v>
      </c>
    </row>
    <row r="23" spans="1:10" x14ac:dyDescent="0.35">
      <c r="A23" s="21"/>
      <c r="B23" t="s">
        <v>20</v>
      </c>
      <c r="C23" s="2" t="s">
        <v>11</v>
      </c>
      <c r="D23" s="2" t="s">
        <v>12</v>
      </c>
      <c r="G23" s="21"/>
      <c r="H23" t="s">
        <v>20</v>
      </c>
      <c r="I23" s="2">
        <v>0.995</v>
      </c>
      <c r="J23" s="2" t="s">
        <v>6</v>
      </c>
    </row>
    <row r="24" spans="1:10" x14ac:dyDescent="0.35">
      <c r="A24" s="21"/>
      <c r="B24" t="s">
        <v>21</v>
      </c>
      <c r="C24" s="2" t="s">
        <v>11</v>
      </c>
      <c r="D24" s="2" t="s">
        <v>12</v>
      </c>
      <c r="G24" s="21"/>
      <c r="H24" t="s">
        <v>21</v>
      </c>
      <c r="I24" s="2" t="s">
        <v>11</v>
      </c>
      <c r="J24" s="2" t="s">
        <v>12</v>
      </c>
    </row>
    <row r="25" spans="1:10" x14ac:dyDescent="0.35">
      <c r="A25" s="21"/>
      <c r="B25" t="s">
        <v>22</v>
      </c>
      <c r="C25" s="2">
        <v>2.76E-2</v>
      </c>
      <c r="D25" s="2" t="s">
        <v>31</v>
      </c>
      <c r="G25" s="21"/>
      <c r="H25" t="s">
        <v>22</v>
      </c>
      <c r="I25" s="2" t="s">
        <v>36</v>
      </c>
      <c r="J25" s="2" t="s">
        <v>6</v>
      </c>
    </row>
    <row r="26" spans="1:10" x14ac:dyDescent="0.35">
      <c r="A26" s="21"/>
      <c r="B26" t="s">
        <v>23</v>
      </c>
      <c r="C26" s="2">
        <v>1E-4</v>
      </c>
      <c r="D26" s="2" t="s">
        <v>13</v>
      </c>
      <c r="G26" s="21"/>
      <c r="H26" t="s">
        <v>23</v>
      </c>
      <c r="I26" s="2">
        <v>2.41E-2</v>
      </c>
      <c r="J26" s="2" t="s">
        <v>31</v>
      </c>
    </row>
    <row r="27" spans="1:10" x14ac:dyDescent="0.35">
      <c r="A27" s="21"/>
      <c r="B27" t="s">
        <v>24</v>
      </c>
      <c r="C27" s="2" t="s">
        <v>11</v>
      </c>
      <c r="D27" s="2" t="s">
        <v>12</v>
      </c>
      <c r="G27" s="21"/>
      <c r="H27" t="s">
        <v>24</v>
      </c>
      <c r="I27" s="2" t="s">
        <v>36</v>
      </c>
      <c r="J27" s="2" t="s">
        <v>6</v>
      </c>
    </row>
    <row r="28" spans="1:10" x14ac:dyDescent="0.35">
      <c r="A28" s="21"/>
      <c r="B28" t="s">
        <v>25</v>
      </c>
      <c r="C28" s="2" t="s">
        <v>11</v>
      </c>
      <c r="D28" s="2" t="s">
        <v>12</v>
      </c>
      <c r="G28" s="21"/>
      <c r="H28" t="s">
        <v>25</v>
      </c>
      <c r="I28" s="2" t="s">
        <v>11</v>
      </c>
      <c r="J28" s="2" t="s">
        <v>12</v>
      </c>
    </row>
    <row r="29" spans="1:10" x14ac:dyDescent="0.35">
      <c r="A29" s="21"/>
      <c r="B29" t="s">
        <v>26</v>
      </c>
      <c r="C29" s="2">
        <v>0.52159999999999995</v>
      </c>
      <c r="D29" s="2" t="s">
        <v>6</v>
      </c>
      <c r="G29" s="21"/>
      <c r="H29" t="s">
        <v>26</v>
      </c>
      <c r="I29" s="2">
        <v>5.2499999999999998E-2</v>
      </c>
      <c r="J29" s="2" t="s">
        <v>6</v>
      </c>
    </row>
    <row r="30" spans="1:10" x14ac:dyDescent="0.35">
      <c r="A30" s="21"/>
      <c r="B30" t="s">
        <v>27</v>
      </c>
      <c r="C30" s="2">
        <v>0.1623</v>
      </c>
      <c r="D30" s="2" t="s">
        <v>6</v>
      </c>
      <c r="G30" s="21"/>
      <c r="H30" t="s">
        <v>27</v>
      </c>
      <c r="I30" s="2" t="s">
        <v>36</v>
      </c>
      <c r="J30" s="2" t="s">
        <v>6</v>
      </c>
    </row>
    <row r="31" spans="1:10" x14ac:dyDescent="0.35">
      <c r="A31" s="21"/>
      <c r="B31" t="s">
        <v>28</v>
      </c>
      <c r="C31" s="2">
        <v>1E-3</v>
      </c>
      <c r="D31" s="2" t="s">
        <v>10</v>
      </c>
      <c r="G31" s="21"/>
      <c r="H31" t="s">
        <v>28</v>
      </c>
      <c r="I31" s="2" t="s">
        <v>11</v>
      </c>
      <c r="J31" s="2" t="s">
        <v>12</v>
      </c>
    </row>
    <row r="32" spans="1:10" x14ac:dyDescent="0.35">
      <c r="A32" s="21"/>
      <c r="B32" t="s">
        <v>29</v>
      </c>
      <c r="C32" s="2">
        <v>0.98829999999999996</v>
      </c>
      <c r="D32" s="2" t="s">
        <v>6</v>
      </c>
      <c r="G32" s="21"/>
      <c r="H32" t="s">
        <v>29</v>
      </c>
      <c r="I32" s="2">
        <v>2.7900000000000001E-2</v>
      </c>
      <c r="J32" s="2" t="s">
        <v>31</v>
      </c>
    </row>
    <row r="33" spans="1:10" x14ac:dyDescent="0.35">
      <c r="A33" s="21"/>
      <c r="B33" t="s">
        <v>30</v>
      </c>
      <c r="C33" s="2">
        <v>0.1421</v>
      </c>
      <c r="D33" s="2" t="s">
        <v>6</v>
      </c>
      <c r="G33" s="21"/>
      <c r="H33" t="s">
        <v>30</v>
      </c>
      <c r="I33" s="2">
        <v>0.28000000000000003</v>
      </c>
      <c r="J33" s="2" t="s">
        <v>6</v>
      </c>
    </row>
    <row r="34" spans="1:10" x14ac:dyDescent="0.35">
      <c r="A34" s="22"/>
      <c r="B34" s="7" t="s">
        <v>32</v>
      </c>
      <c r="C34" s="8">
        <v>0.32240000000000002</v>
      </c>
      <c r="D34" s="8" t="s">
        <v>6</v>
      </c>
      <c r="G34" s="22"/>
      <c r="H34" s="7" t="s">
        <v>32</v>
      </c>
      <c r="I34" s="8" t="s">
        <v>11</v>
      </c>
      <c r="J34" s="8" t="s">
        <v>12</v>
      </c>
    </row>
    <row r="35" spans="1:10" x14ac:dyDescent="0.35">
      <c r="C35" s="2"/>
      <c r="D35" s="2"/>
      <c r="I35" s="2"/>
      <c r="J35" s="2"/>
    </row>
    <row r="36" spans="1:10" x14ac:dyDescent="0.35">
      <c r="A36" s="23" t="s">
        <v>41</v>
      </c>
      <c r="B36" s="10" t="s">
        <v>17</v>
      </c>
      <c r="C36" s="11" t="s">
        <v>36</v>
      </c>
      <c r="D36" s="11" t="s">
        <v>6</v>
      </c>
      <c r="G36" s="23" t="s">
        <v>55</v>
      </c>
      <c r="H36" s="10" t="s">
        <v>17</v>
      </c>
      <c r="I36" s="11" t="s">
        <v>36</v>
      </c>
      <c r="J36" s="11" t="s">
        <v>6</v>
      </c>
    </row>
    <row r="37" spans="1:10" x14ac:dyDescent="0.35">
      <c r="A37" s="21"/>
      <c r="B37" t="s">
        <v>18</v>
      </c>
      <c r="C37" s="2">
        <v>2.9999999999999997E-4</v>
      </c>
      <c r="D37" s="2" t="s">
        <v>13</v>
      </c>
      <c r="G37" s="21"/>
      <c r="H37" t="s">
        <v>18</v>
      </c>
      <c r="I37" s="2" t="s">
        <v>36</v>
      </c>
      <c r="J37" s="2" t="s">
        <v>6</v>
      </c>
    </row>
    <row r="38" spans="1:10" x14ac:dyDescent="0.35">
      <c r="A38" s="21"/>
      <c r="B38" t="s">
        <v>19</v>
      </c>
      <c r="C38" s="2" t="s">
        <v>11</v>
      </c>
      <c r="D38" s="2" t="s">
        <v>12</v>
      </c>
      <c r="G38" s="21"/>
      <c r="H38" t="s">
        <v>19</v>
      </c>
      <c r="I38" s="2">
        <v>0.2276</v>
      </c>
      <c r="J38" s="2" t="s">
        <v>6</v>
      </c>
    </row>
    <row r="39" spans="1:10" x14ac:dyDescent="0.35">
      <c r="A39" s="21"/>
      <c r="B39" t="s">
        <v>20</v>
      </c>
      <c r="C39" s="2" t="s">
        <v>11</v>
      </c>
      <c r="D39" s="2" t="s">
        <v>12</v>
      </c>
      <c r="G39" s="21"/>
      <c r="H39" t="s">
        <v>20</v>
      </c>
      <c r="I39" s="2" t="s">
        <v>36</v>
      </c>
      <c r="J39" s="2" t="s">
        <v>6</v>
      </c>
    </row>
    <row r="40" spans="1:10" x14ac:dyDescent="0.35">
      <c r="A40" s="21"/>
      <c r="B40" t="s">
        <v>21</v>
      </c>
      <c r="C40" s="2" t="s">
        <v>11</v>
      </c>
      <c r="D40" s="2" t="s">
        <v>12</v>
      </c>
      <c r="G40" s="21"/>
      <c r="H40" t="s">
        <v>21</v>
      </c>
      <c r="I40" s="2">
        <v>0.23139999999999999</v>
      </c>
      <c r="J40" s="2" t="s">
        <v>6</v>
      </c>
    </row>
    <row r="41" spans="1:10" x14ac:dyDescent="0.35">
      <c r="A41" s="21"/>
      <c r="B41" t="s">
        <v>22</v>
      </c>
      <c r="C41" s="2">
        <v>4.0000000000000002E-4</v>
      </c>
      <c r="D41" s="2" t="s">
        <v>13</v>
      </c>
      <c r="G41" s="21"/>
      <c r="H41" t="s">
        <v>22</v>
      </c>
      <c r="I41" s="2" t="s">
        <v>36</v>
      </c>
      <c r="J41" s="2" t="s">
        <v>6</v>
      </c>
    </row>
    <row r="42" spans="1:10" x14ac:dyDescent="0.35">
      <c r="A42" s="21"/>
      <c r="B42" t="s">
        <v>23</v>
      </c>
      <c r="C42" s="2" t="s">
        <v>11</v>
      </c>
      <c r="D42" s="2" t="s">
        <v>12</v>
      </c>
      <c r="G42" s="21"/>
      <c r="H42" t="s">
        <v>23</v>
      </c>
      <c r="I42" s="2">
        <v>0.2276</v>
      </c>
      <c r="J42" s="2" t="s">
        <v>6</v>
      </c>
    </row>
    <row r="43" spans="1:10" x14ac:dyDescent="0.35">
      <c r="A43" s="21"/>
      <c r="B43" t="s">
        <v>24</v>
      </c>
      <c r="C43" s="2" t="s">
        <v>11</v>
      </c>
      <c r="D43" s="2" t="s">
        <v>12</v>
      </c>
      <c r="G43" s="21"/>
      <c r="H43" t="s">
        <v>24</v>
      </c>
      <c r="I43" s="2" t="s">
        <v>36</v>
      </c>
      <c r="J43" s="2" t="s">
        <v>6</v>
      </c>
    </row>
    <row r="44" spans="1:10" x14ac:dyDescent="0.35">
      <c r="A44" s="21"/>
      <c r="B44" t="s">
        <v>25</v>
      </c>
      <c r="C44" s="2" t="s">
        <v>11</v>
      </c>
      <c r="D44" s="2" t="s">
        <v>12</v>
      </c>
      <c r="G44" s="21"/>
      <c r="H44" t="s">
        <v>25</v>
      </c>
      <c r="I44" s="2">
        <v>0.23139999999999999</v>
      </c>
      <c r="J44" s="2" t="s">
        <v>6</v>
      </c>
    </row>
    <row r="45" spans="1:10" x14ac:dyDescent="0.35">
      <c r="A45" s="21"/>
      <c r="B45" t="s">
        <v>26</v>
      </c>
      <c r="C45" s="2">
        <v>0.77259999999999995</v>
      </c>
      <c r="D45" s="2" t="s">
        <v>6</v>
      </c>
      <c r="G45" s="21"/>
      <c r="H45" t="s">
        <v>26</v>
      </c>
      <c r="I45" s="2">
        <v>0.33850000000000002</v>
      </c>
      <c r="J45" s="2" t="s">
        <v>6</v>
      </c>
    </row>
    <row r="46" spans="1:10" x14ac:dyDescent="0.35">
      <c r="A46" s="21"/>
      <c r="B46" t="s">
        <v>27</v>
      </c>
      <c r="C46" s="2">
        <v>0.51390000000000002</v>
      </c>
      <c r="D46" s="2" t="s">
        <v>6</v>
      </c>
      <c r="G46" s="21"/>
      <c r="H46" t="s">
        <v>27</v>
      </c>
      <c r="I46" s="2" t="s">
        <v>36</v>
      </c>
      <c r="J46" s="2" t="s">
        <v>6</v>
      </c>
    </row>
    <row r="47" spans="1:10" x14ac:dyDescent="0.35">
      <c r="A47" s="21"/>
      <c r="B47" t="s">
        <v>28</v>
      </c>
      <c r="C47" s="2">
        <v>6.88E-2</v>
      </c>
      <c r="D47" s="2" t="s">
        <v>6</v>
      </c>
      <c r="G47" s="21"/>
      <c r="H47" t="s">
        <v>28</v>
      </c>
      <c r="I47" s="2">
        <v>0.40029999999999999</v>
      </c>
      <c r="J47" s="2" t="s">
        <v>6</v>
      </c>
    </row>
    <row r="48" spans="1:10" x14ac:dyDescent="0.35">
      <c r="A48" s="21"/>
      <c r="B48" t="s">
        <v>29</v>
      </c>
      <c r="C48" s="2">
        <v>0.99919999999999998</v>
      </c>
      <c r="D48" s="2" t="s">
        <v>6</v>
      </c>
      <c r="G48" s="21"/>
      <c r="H48" t="s">
        <v>29</v>
      </c>
      <c r="I48" s="2">
        <v>0.2276</v>
      </c>
      <c r="J48" s="2" t="s">
        <v>6</v>
      </c>
    </row>
    <row r="49" spans="1:10" x14ac:dyDescent="0.35">
      <c r="A49" s="21"/>
      <c r="B49" t="s">
        <v>30</v>
      </c>
      <c r="C49" s="2">
        <v>0.69899999999999995</v>
      </c>
      <c r="D49" s="2" t="s">
        <v>6</v>
      </c>
      <c r="G49" s="21"/>
      <c r="H49" t="s">
        <v>30</v>
      </c>
      <c r="I49" s="2" t="s">
        <v>36</v>
      </c>
      <c r="J49" s="2" t="s">
        <v>6</v>
      </c>
    </row>
    <row r="50" spans="1:10" x14ac:dyDescent="0.35">
      <c r="A50" s="22"/>
      <c r="B50" s="7" t="s">
        <v>32</v>
      </c>
      <c r="C50" s="8">
        <v>0.83320000000000005</v>
      </c>
      <c r="D50" s="8" t="s">
        <v>6</v>
      </c>
      <c r="G50" s="22"/>
      <c r="H50" s="7" t="s">
        <v>32</v>
      </c>
      <c r="I50" s="8">
        <v>0.23139999999999999</v>
      </c>
      <c r="J50" s="8" t="s">
        <v>6</v>
      </c>
    </row>
    <row r="51" spans="1:10" x14ac:dyDescent="0.35">
      <c r="C51" s="2"/>
      <c r="D51" s="2"/>
      <c r="I51" s="2"/>
      <c r="J51" s="2"/>
    </row>
    <row r="52" spans="1:10" x14ac:dyDescent="0.35">
      <c r="A52" s="23" t="s">
        <v>42</v>
      </c>
      <c r="B52" s="10" t="s">
        <v>17</v>
      </c>
      <c r="C52" s="11" t="s">
        <v>11</v>
      </c>
      <c r="D52" s="11" t="s">
        <v>12</v>
      </c>
      <c r="G52" s="23" t="s">
        <v>56</v>
      </c>
      <c r="H52" s="10" t="s">
        <v>17</v>
      </c>
      <c r="I52" s="11" t="s">
        <v>36</v>
      </c>
      <c r="J52" s="11" t="s">
        <v>6</v>
      </c>
    </row>
    <row r="53" spans="1:10" x14ac:dyDescent="0.35">
      <c r="A53" s="21"/>
      <c r="B53" t="s">
        <v>18</v>
      </c>
      <c r="C53" s="2" t="s">
        <v>11</v>
      </c>
      <c r="D53" s="2" t="s">
        <v>12</v>
      </c>
      <c r="G53" s="21"/>
      <c r="H53" t="s">
        <v>18</v>
      </c>
      <c r="I53" s="2" t="s">
        <v>36</v>
      </c>
      <c r="J53" s="2" t="s">
        <v>6</v>
      </c>
    </row>
    <row r="54" spans="1:10" x14ac:dyDescent="0.35">
      <c r="A54" s="21"/>
      <c r="B54" t="s">
        <v>19</v>
      </c>
      <c r="C54" s="2" t="s">
        <v>11</v>
      </c>
      <c r="D54" s="2" t="s">
        <v>12</v>
      </c>
      <c r="G54" s="21"/>
      <c r="H54" t="s">
        <v>19</v>
      </c>
      <c r="I54" s="2">
        <v>1.7600000000000001E-2</v>
      </c>
      <c r="J54" s="2" t="s">
        <v>31</v>
      </c>
    </row>
    <row r="55" spans="1:10" x14ac:dyDescent="0.35">
      <c r="A55" s="21"/>
      <c r="B55" t="s">
        <v>20</v>
      </c>
      <c r="C55" s="2" t="s">
        <v>11</v>
      </c>
      <c r="D55" s="2" t="s">
        <v>12</v>
      </c>
      <c r="G55" s="21"/>
      <c r="H55" t="s">
        <v>20</v>
      </c>
      <c r="I55" s="2">
        <v>0.94069999999999998</v>
      </c>
      <c r="J55" s="2" t="s">
        <v>6</v>
      </c>
    </row>
    <row r="56" spans="1:10" x14ac:dyDescent="0.35">
      <c r="A56" s="21"/>
      <c r="B56" t="s">
        <v>21</v>
      </c>
      <c r="C56" s="2" t="s">
        <v>11</v>
      </c>
      <c r="D56" s="2" t="s">
        <v>12</v>
      </c>
      <c r="G56" s="21"/>
      <c r="H56" t="s">
        <v>21</v>
      </c>
      <c r="I56" s="2">
        <v>0.22090000000000001</v>
      </c>
      <c r="J56" s="2" t="s">
        <v>6</v>
      </c>
    </row>
    <row r="57" spans="1:10" x14ac:dyDescent="0.35">
      <c r="A57" s="21"/>
      <c r="B57" t="s">
        <v>22</v>
      </c>
      <c r="C57" s="2">
        <v>0.47589999999999999</v>
      </c>
      <c r="D57" s="2" t="s">
        <v>6</v>
      </c>
      <c r="G57" s="21"/>
      <c r="H57" t="s">
        <v>22</v>
      </c>
      <c r="I57" s="2" t="s">
        <v>36</v>
      </c>
      <c r="J57" s="2" t="s">
        <v>6</v>
      </c>
    </row>
    <row r="58" spans="1:10" x14ac:dyDescent="0.35">
      <c r="A58" s="21"/>
      <c r="B58" t="s">
        <v>23</v>
      </c>
      <c r="C58" s="2">
        <v>0.99950000000000006</v>
      </c>
      <c r="D58" s="2" t="s">
        <v>6</v>
      </c>
      <c r="G58" s="21"/>
      <c r="H58" t="s">
        <v>23</v>
      </c>
      <c r="I58" s="2">
        <v>1.7600000000000001E-2</v>
      </c>
      <c r="J58" s="2" t="s">
        <v>31</v>
      </c>
    </row>
    <row r="59" spans="1:10" x14ac:dyDescent="0.35">
      <c r="A59" s="21"/>
      <c r="B59" t="s">
        <v>24</v>
      </c>
      <c r="C59" s="2" t="s">
        <v>36</v>
      </c>
      <c r="D59" s="2" t="s">
        <v>6</v>
      </c>
      <c r="G59" s="21"/>
      <c r="H59" t="s">
        <v>24</v>
      </c>
      <c r="I59" s="2">
        <v>0.94069999999999998</v>
      </c>
      <c r="J59" s="2" t="s">
        <v>6</v>
      </c>
    </row>
    <row r="60" spans="1:10" x14ac:dyDescent="0.35">
      <c r="A60" s="21"/>
      <c r="B60" t="s">
        <v>25</v>
      </c>
      <c r="C60" s="2">
        <v>0.79590000000000005</v>
      </c>
      <c r="D60" s="2" t="s">
        <v>6</v>
      </c>
      <c r="G60" s="21"/>
      <c r="H60" t="s">
        <v>25</v>
      </c>
      <c r="I60" s="2">
        <v>0.22090000000000001</v>
      </c>
      <c r="J60" s="2" t="s">
        <v>6</v>
      </c>
    </row>
    <row r="61" spans="1:10" x14ac:dyDescent="0.35">
      <c r="A61" s="21"/>
      <c r="B61" t="s">
        <v>26</v>
      </c>
      <c r="C61" s="2">
        <v>0.72609999999999997</v>
      </c>
      <c r="D61" s="2" t="s">
        <v>6</v>
      </c>
      <c r="G61" s="21"/>
      <c r="H61" t="s">
        <v>26</v>
      </c>
      <c r="I61" s="2">
        <v>3.9399999999999998E-2</v>
      </c>
      <c r="J61" s="2" t="s">
        <v>31</v>
      </c>
    </row>
    <row r="62" spans="1:10" x14ac:dyDescent="0.35">
      <c r="A62" s="21"/>
      <c r="B62" t="s">
        <v>27</v>
      </c>
      <c r="C62" s="2">
        <v>0.47589999999999999</v>
      </c>
      <c r="D62" s="2" t="s">
        <v>6</v>
      </c>
      <c r="G62" s="21"/>
      <c r="H62" t="s">
        <v>27</v>
      </c>
      <c r="I62" s="2">
        <v>0.98309999999999997</v>
      </c>
      <c r="J62" s="2" t="s">
        <v>6</v>
      </c>
    </row>
    <row r="63" spans="1:10" x14ac:dyDescent="0.35">
      <c r="A63" s="21"/>
      <c r="B63" t="s">
        <v>28</v>
      </c>
      <c r="C63" s="2">
        <v>5.0599999999999999E-2</v>
      </c>
      <c r="D63" s="2" t="s">
        <v>6</v>
      </c>
      <c r="G63" s="21"/>
      <c r="H63" t="s">
        <v>28</v>
      </c>
      <c r="I63" s="2">
        <v>0.3992</v>
      </c>
      <c r="J63" s="2" t="s">
        <v>6</v>
      </c>
    </row>
    <row r="64" spans="1:10" x14ac:dyDescent="0.35">
      <c r="A64" s="21"/>
      <c r="B64" t="s">
        <v>29</v>
      </c>
      <c r="C64" s="2">
        <v>0.99950000000000006</v>
      </c>
      <c r="D64" s="2" t="s">
        <v>6</v>
      </c>
      <c r="G64" s="21"/>
      <c r="H64" t="s">
        <v>29</v>
      </c>
      <c r="I64" s="2">
        <v>0.13469999999999999</v>
      </c>
      <c r="J64" s="2" t="s">
        <v>6</v>
      </c>
    </row>
    <row r="65" spans="1:10" x14ac:dyDescent="0.35">
      <c r="A65" s="21"/>
      <c r="B65" t="s">
        <v>30</v>
      </c>
      <c r="C65" s="2">
        <v>0.67290000000000005</v>
      </c>
      <c r="D65" s="2" t="s">
        <v>6</v>
      </c>
      <c r="G65" s="21"/>
      <c r="H65" t="s">
        <v>30</v>
      </c>
      <c r="I65" s="2">
        <v>0.78949999999999998</v>
      </c>
      <c r="J65" s="2" t="s">
        <v>6</v>
      </c>
    </row>
    <row r="66" spans="1:10" x14ac:dyDescent="0.35">
      <c r="A66" s="22"/>
      <c r="B66" s="7" t="s">
        <v>32</v>
      </c>
      <c r="C66" s="8">
        <v>0.79590000000000005</v>
      </c>
      <c r="D66" s="8" t="s">
        <v>6</v>
      </c>
      <c r="G66" s="22"/>
      <c r="H66" s="7" t="s">
        <v>32</v>
      </c>
      <c r="I66" s="8">
        <v>0.74629999999999996</v>
      </c>
      <c r="J66" s="8" t="s">
        <v>6</v>
      </c>
    </row>
    <row r="67" spans="1:10" x14ac:dyDescent="0.35">
      <c r="C67" s="2"/>
      <c r="D67" s="2"/>
      <c r="I67" s="2"/>
      <c r="J67" s="2"/>
    </row>
    <row r="68" spans="1:10" x14ac:dyDescent="0.35">
      <c r="A68" s="23" t="s">
        <v>43</v>
      </c>
      <c r="B68" s="10" t="s">
        <v>17</v>
      </c>
      <c r="C68" s="11" t="s">
        <v>36</v>
      </c>
      <c r="D68" s="11" t="s">
        <v>6</v>
      </c>
      <c r="G68" s="23" t="s">
        <v>57</v>
      </c>
      <c r="H68" s="10" t="s">
        <v>17</v>
      </c>
      <c r="I68" s="11" t="s">
        <v>36</v>
      </c>
      <c r="J68" s="11" t="s">
        <v>6</v>
      </c>
    </row>
    <row r="69" spans="1:10" x14ac:dyDescent="0.35">
      <c r="A69" s="21"/>
      <c r="B69" t="s">
        <v>18</v>
      </c>
      <c r="C69" s="2" t="s">
        <v>11</v>
      </c>
      <c r="D69" s="2" t="s">
        <v>12</v>
      </c>
      <c r="G69" s="21"/>
      <c r="H69" t="s">
        <v>18</v>
      </c>
      <c r="I69" s="2">
        <v>0.99560000000000004</v>
      </c>
      <c r="J69" s="2" t="s">
        <v>6</v>
      </c>
    </row>
    <row r="70" spans="1:10" x14ac:dyDescent="0.35">
      <c r="A70" s="21"/>
      <c r="B70" t="s">
        <v>19</v>
      </c>
      <c r="C70" s="2" t="s">
        <v>11</v>
      </c>
      <c r="D70" s="2" t="s">
        <v>12</v>
      </c>
      <c r="G70" s="21"/>
      <c r="H70" t="s">
        <v>19</v>
      </c>
      <c r="I70" s="2">
        <v>0.1016</v>
      </c>
      <c r="J70" s="2" t="s">
        <v>6</v>
      </c>
    </row>
    <row r="71" spans="1:10" x14ac:dyDescent="0.35">
      <c r="A71" s="21"/>
      <c r="B71" t="s">
        <v>20</v>
      </c>
      <c r="C71" s="2" t="s">
        <v>11</v>
      </c>
      <c r="D71" s="2" t="s">
        <v>12</v>
      </c>
      <c r="G71" s="21"/>
      <c r="H71" t="s">
        <v>20</v>
      </c>
      <c r="I71" s="2">
        <v>6.6100000000000006E-2</v>
      </c>
      <c r="J71" s="2" t="s">
        <v>6</v>
      </c>
    </row>
    <row r="72" spans="1:10" x14ac:dyDescent="0.35">
      <c r="A72" s="21"/>
      <c r="B72" t="s">
        <v>21</v>
      </c>
      <c r="C72" s="2" t="s">
        <v>11</v>
      </c>
      <c r="D72" s="2" t="s">
        <v>12</v>
      </c>
      <c r="G72" s="21"/>
      <c r="H72" t="s">
        <v>21</v>
      </c>
      <c r="I72" s="2">
        <v>2.8799999999999999E-2</v>
      </c>
      <c r="J72" s="2" t="s">
        <v>31</v>
      </c>
    </row>
    <row r="73" spans="1:10" x14ac:dyDescent="0.35">
      <c r="A73" s="21"/>
      <c r="B73" t="s">
        <v>22</v>
      </c>
      <c r="C73" s="2" t="s">
        <v>11</v>
      </c>
      <c r="D73" s="2" t="s">
        <v>12</v>
      </c>
      <c r="G73" s="21"/>
      <c r="H73" t="s">
        <v>22</v>
      </c>
      <c r="I73" s="2">
        <v>0.99560000000000004</v>
      </c>
      <c r="J73" s="2" t="s">
        <v>6</v>
      </c>
    </row>
    <row r="74" spans="1:10" x14ac:dyDescent="0.35">
      <c r="A74" s="21"/>
      <c r="B74" t="s">
        <v>23</v>
      </c>
      <c r="C74" s="2" t="s">
        <v>11</v>
      </c>
      <c r="D74" s="2" t="s">
        <v>12</v>
      </c>
      <c r="G74" s="21"/>
      <c r="H74" t="s">
        <v>23</v>
      </c>
      <c r="I74" s="2">
        <v>0.1016</v>
      </c>
      <c r="J74" s="2" t="s">
        <v>6</v>
      </c>
    </row>
    <row r="75" spans="1:10" x14ac:dyDescent="0.35">
      <c r="A75" s="21"/>
      <c r="B75" t="s">
        <v>24</v>
      </c>
      <c r="C75" s="2" t="s">
        <v>11</v>
      </c>
      <c r="D75" s="2" t="s">
        <v>12</v>
      </c>
      <c r="G75" s="21"/>
      <c r="H75" t="s">
        <v>24</v>
      </c>
      <c r="I75" s="2">
        <v>6.6100000000000006E-2</v>
      </c>
      <c r="J75" s="2" t="s">
        <v>6</v>
      </c>
    </row>
    <row r="76" spans="1:10" x14ac:dyDescent="0.35">
      <c r="A76" s="21"/>
      <c r="B76" t="s">
        <v>25</v>
      </c>
      <c r="C76" s="2" t="s">
        <v>11</v>
      </c>
      <c r="D76" s="2" t="s">
        <v>12</v>
      </c>
      <c r="G76" s="21"/>
      <c r="H76" t="s">
        <v>25</v>
      </c>
      <c r="I76" s="2">
        <v>2.8799999999999999E-2</v>
      </c>
      <c r="J76" s="2" t="s">
        <v>31</v>
      </c>
    </row>
    <row r="77" spans="1:10" x14ac:dyDescent="0.35">
      <c r="A77" s="21"/>
      <c r="B77" t="s">
        <v>26</v>
      </c>
      <c r="C77" s="2">
        <v>0.60740000000000005</v>
      </c>
      <c r="D77" s="2" t="s">
        <v>6</v>
      </c>
      <c r="G77" s="21"/>
      <c r="H77" t="s">
        <v>26</v>
      </c>
      <c r="I77" s="2">
        <v>0.32940000000000003</v>
      </c>
      <c r="J77" s="2" t="s">
        <v>6</v>
      </c>
    </row>
    <row r="78" spans="1:10" x14ac:dyDescent="0.35">
      <c r="A78" s="21"/>
      <c r="B78" t="s">
        <v>27</v>
      </c>
      <c r="C78" s="2">
        <v>0.42270000000000002</v>
      </c>
      <c r="D78" s="2" t="s">
        <v>6</v>
      </c>
      <c r="G78" s="21"/>
      <c r="H78" t="s">
        <v>27</v>
      </c>
      <c r="I78" s="2">
        <v>0.31209999999999999</v>
      </c>
      <c r="J78" s="2" t="s">
        <v>6</v>
      </c>
    </row>
    <row r="79" spans="1:10" x14ac:dyDescent="0.35">
      <c r="A79" s="21"/>
      <c r="B79" t="s">
        <v>28</v>
      </c>
      <c r="C79" s="2">
        <v>0.39200000000000002</v>
      </c>
      <c r="D79" s="2" t="s">
        <v>6</v>
      </c>
      <c r="G79" s="21"/>
      <c r="H79" t="s">
        <v>28</v>
      </c>
      <c r="I79" s="2">
        <v>0.18060000000000001</v>
      </c>
      <c r="J79" s="2" t="s">
        <v>6</v>
      </c>
    </row>
    <row r="80" spans="1:10" x14ac:dyDescent="0.35">
      <c r="A80" s="21"/>
      <c r="B80" t="s">
        <v>29</v>
      </c>
      <c r="C80" s="2" t="s">
        <v>36</v>
      </c>
      <c r="D80" s="2" t="s">
        <v>6</v>
      </c>
      <c r="G80" s="21"/>
      <c r="H80" t="s">
        <v>29</v>
      </c>
      <c r="I80" s="2" t="s">
        <v>36</v>
      </c>
      <c r="J80" s="2" t="s">
        <v>6</v>
      </c>
    </row>
    <row r="81" spans="1:10" x14ac:dyDescent="0.35">
      <c r="A81" s="21"/>
      <c r="B81" t="s">
        <v>30</v>
      </c>
      <c r="C81" s="2">
        <v>0.99980000000000002</v>
      </c>
      <c r="D81" s="2" t="s">
        <v>6</v>
      </c>
      <c r="G81" s="21"/>
      <c r="H81" t="s">
        <v>30</v>
      </c>
      <c r="I81" s="2" t="s">
        <v>36</v>
      </c>
      <c r="J81" s="2" t="s">
        <v>6</v>
      </c>
    </row>
    <row r="82" spans="1:10" x14ac:dyDescent="0.35">
      <c r="A82" s="22"/>
      <c r="B82" s="7" t="s">
        <v>32</v>
      </c>
      <c r="C82" s="8" t="s">
        <v>36</v>
      </c>
      <c r="D82" s="8" t="s">
        <v>6</v>
      </c>
      <c r="G82" s="22"/>
      <c r="H82" s="7" t="s">
        <v>32</v>
      </c>
      <c r="I82" s="8">
        <v>0.99939999999999996</v>
      </c>
      <c r="J82" s="8" t="s">
        <v>6</v>
      </c>
    </row>
    <row r="83" spans="1:10" x14ac:dyDescent="0.35">
      <c r="C83" s="2"/>
      <c r="D83" s="2"/>
      <c r="I83" s="2"/>
      <c r="J83" s="2"/>
    </row>
    <row r="84" spans="1:10" x14ac:dyDescent="0.35">
      <c r="A84" s="23" t="s">
        <v>44</v>
      </c>
      <c r="B84" s="10" t="s">
        <v>17</v>
      </c>
      <c r="C84" s="11">
        <v>0.79120000000000001</v>
      </c>
      <c r="D84" s="11" t="s">
        <v>6</v>
      </c>
      <c r="G84" s="23" t="s">
        <v>58</v>
      </c>
      <c r="H84" s="10" t="s">
        <v>17</v>
      </c>
      <c r="I84" s="11" t="s">
        <v>36</v>
      </c>
      <c r="J84" s="11" t="s">
        <v>6</v>
      </c>
    </row>
    <row r="85" spans="1:10" x14ac:dyDescent="0.35">
      <c r="A85" s="21"/>
      <c r="B85" t="s">
        <v>18</v>
      </c>
      <c r="C85" s="2">
        <v>8.9999999999999998E-4</v>
      </c>
      <c r="D85" s="2" t="s">
        <v>13</v>
      </c>
      <c r="G85" s="21"/>
      <c r="H85" t="s">
        <v>18</v>
      </c>
      <c r="I85" s="2">
        <v>0.96709999999999996</v>
      </c>
      <c r="J85" s="2" t="s">
        <v>6</v>
      </c>
    </row>
    <row r="86" spans="1:10" x14ac:dyDescent="0.35">
      <c r="A86" s="21"/>
      <c r="B86" t="s">
        <v>19</v>
      </c>
      <c r="C86" s="2" t="s">
        <v>11</v>
      </c>
      <c r="D86" s="2" t="s">
        <v>12</v>
      </c>
      <c r="G86" s="21"/>
      <c r="H86" t="s">
        <v>19</v>
      </c>
      <c r="I86" s="2">
        <v>8.7900000000000006E-2</v>
      </c>
      <c r="J86" s="2" t="s">
        <v>6</v>
      </c>
    </row>
    <row r="87" spans="1:10" x14ac:dyDescent="0.35">
      <c r="A87" s="21"/>
      <c r="B87" t="s">
        <v>20</v>
      </c>
      <c r="C87" s="2" t="s">
        <v>11</v>
      </c>
      <c r="D87" s="2" t="s">
        <v>12</v>
      </c>
      <c r="G87" s="21"/>
      <c r="H87" t="s">
        <v>20</v>
      </c>
      <c r="I87" s="2">
        <v>3.4200000000000001E-2</v>
      </c>
      <c r="J87" s="2" t="s">
        <v>31</v>
      </c>
    </row>
    <row r="88" spans="1:10" x14ac:dyDescent="0.35">
      <c r="A88" s="21"/>
      <c r="B88" t="s">
        <v>21</v>
      </c>
      <c r="C88" s="2" t="s">
        <v>11</v>
      </c>
      <c r="D88" s="2" t="s">
        <v>12</v>
      </c>
      <c r="G88" s="21"/>
      <c r="H88" t="s">
        <v>21</v>
      </c>
      <c r="I88" s="2">
        <v>3.6600000000000001E-2</v>
      </c>
      <c r="J88" s="2" t="s">
        <v>31</v>
      </c>
    </row>
    <row r="89" spans="1:10" x14ac:dyDescent="0.35">
      <c r="A89" s="21"/>
      <c r="B89" t="s">
        <v>22</v>
      </c>
      <c r="C89" s="2">
        <v>2.9499999999999998E-2</v>
      </c>
      <c r="D89" s="2" t="s">
        <v>31</v>
      </c>
      <c r="G89" s="21"/>
      <c r="H89" t="s">
        <v>22</v>
      </c>
      <c r="I89" s="2">
        <v>0.96709999999999996</v>
      </c>
      <c r="J89" s="2" t="s">
        <v>6</v>
      </c>
    </row>
    <row r="90" spans="1:10" x14ac:dyDescent="0.35">
      <c r="A90" s="21"/>
      <c r="B90" t="s">
        <v>23</v>
      </c>
      <c r="C90" s="2" t="s">
        <v>11</v>
      </c>
      <c r="D90" s="2" t="s">
        <v>12</v>
      </c>
      <c r="G90" s="21"/>
      <c r="H90" t="s">
        <v>23</v>
      </c>
      <c r="I90" s="2">
        <v>8.7900000000000006E-2</v>
      </c>
      <c r="J90" s="2" t="s">
        <v>6</v>
      </c>
    </row>
    <row r="91" spans="1:10" x14ac:dyDescent="0.35">
      <c r="A91" s="21"/>
      <c r="B91" t="s">
        <v>24</v>
      </c>
      <c r="C91" s="2" t="s">
        <v>11</v>
      </c>
      <c r="D91" s="2" t="s">
        <v>12</v>
      </c>
      <c r="G91" s="21"/>
      <c r="H91" t="s">
        <v>24</v>
      </c>
      <c r="I91" s="2">
        <v>3.4200000000000001E-2</v>
      </c>
      <c r="J91" s="2" t="s">
        <v>31</v>
      </c>
    </row>
    <row r="92" spans="1:10" x14ac:dyDescent="0.35">
      <c r="A92" s="21"/>
      <c r="B92" t="s">
        <v>25</v>
      </c>
      <c r="C92" s="2" t="s">
        <v>11</v>
      </c>
      <c r="D92" s="2" t="s">
        <v>12</v>
      </c>
      <c r="G92" s="21"/>
      <c r="H92" t="s">
        <v>25</v>
      </c>
      <c r="I92" s="2">
        <v>3.6600000000000001E-2</v>
      </c>
      <c r="J92" s="2" t="s">
        <v>31</v>
      </c>
    </row>
    <row r="93" spans="1:10" x14ac:dyDescent="0.35">
      <c r="A93" s="21"/>
      <c r="B93" t="s">
        <v>26</v>
      </c>
      <c r="C93" s="2">
        <v>0.20200000000000001</v>
      </c>
      <c r="D93" s="2" t="s">
        <v>6</v>
      </c>
      <c r="G93" s="21"/>
      <c r="H93" t="s">
        <v>26</v>
      </c>
      <c r="I93" s="2">
        <v>0.45069999999999999</v>
      </c>
      <c r="J93" s="2" t="s">
        <v>6</v>
      </c>
    </row>
    <row r="94" spans="1:10" x14ac:dyDescent="0.35">
      <c r="A94" s="21"/>
      <c r="B94" t="s">
        <v>27</v>
      </c>
      <c r="C94" s="2">
        <v>8.5000000000000006E-3</v>
      </c>
      <c r="D94" s="2" t="s">
        <v>10</v>
      </c>
      <c r="G94" s="21"/>
      <c r="H94" t="s">
        <v>27</v>
      </c>
      <c r="I94" s="2">
        <v>0.33560000000000001</v>
      </c>
      <c r="J94" s="2" t="s">
        <v>6</v>
      </c>
    </row>
    <row r="95" spans="1:10" x14ac:dyDescent="0.35">
      <c r="A95" s="21"/>
      <c r="B95" t="s">
        <v>28</v>
      </c>
      <c r="C95" s="2">
        <v>8.3000000000000001E-3</v>
      </c>
      <c r="D95" s="2" t="s">
        <v>10</v>
      </c>
      <c r="G95" s="21"/>
      <c r="H95" t="s">
        <v>28</v>
      </c>
      <c r="I95" s="2">
        <v>0.34810000000000002</v>
      </c>
      <c r="J95" s="2" t="s">
        <v>6</v>
      </c>
    </row>
    <row r="96" spans="1:10" x14ac:dyDescent="0.35">
      <c r="A96" s="21"/>
      <c r="B96" t="s">
        <v>29</v>
      </c>
      <c r="C96" s="2">
        <v>0.84599999999999997</v>
      </c>
      <c r="D96" s="2" t="s">
        <v>6</v>
      </c>
      <c r="G96" s="21"/>
      <c r="H96" t="s">
        <v>29</v>
      </c>
      <c r="I96" s="2" t="s">
        <v>36</v>
      </c>
      <c r="J96" s="2" t="s">
        <v>6</v>
      </c>
    </row>
    <row r="97" spans="1:10" x14ac:dyDescent="0.35">
      <c r="A97" s="21"/>
      <c r="B97" t="s">
        <v>30</v>
      </c>
      <c r="C97" s="2">
        <v>0.84189999999999998</v>
      </c>
      <c r="D97" s="2" t="s">
        <v>6</v>
      </c>
      <c r="G97" s="21"/>
      <c r="H97" t="s">
        <v>30</v>
      </c>
      <c r="I97" s="2" t="s">
        <v>36</v>
      </c>
      <c r="J97" s="2" t="s">
        <v>6</v>
      </c>
    </row>
    <row r="98" spans="1:10" x14ac:dyDescent="0.35">
      <c r="A98" s="22"/>
      <c r="B98" s="7" t="s">
        <v>32</v>
      </c>
      <c r="C98" s="8" t="s">
        <v>36</v>
      </c>
      <c r="D98" s="8" t="s">
        <v>6</v>
      </c>
      <c r="G98" s="22"/>
      <c r="H98" s="7" t="s">
        <v>32</v>
      </c>
      <c r="I98" s="8" t="s">
        <v>36</v>
      </c>
      <c r="J98" s="8" t="s">
        <v>6</v>
      </c>
    </row>
    <row r="99" spans="1:10" x14ac:dyDescent="0.35">
      <c r="C99" s="2"/>
      <c r="D99" s="2"/>
      <c r="I99" s="2"/>
      <c r="J99" s="2"/>
    </row>
    <row r="100" spans="1:10" x14ac:dyDescent="0.35">
      <c r="A100" s="23" t="s">
        <v>45</v>
      </c>
      <c r="B100" s="10" t="s">
        <v>17</v>
      </c>
      <c r="C100" s="11">
        <v>0.98540000000000005</v>
      </c>
      <c r="D100" s="11" t="s">
        <v>6</v>
      </c>
      <c r="G100" s="23" t="s">
        <v>59</v>
      </c>
      <c r="H100" s="10" t="s">
        <v>17</v>
      </c>
      <c r="I100" s="11" t="s">
        <v>36</v>
      </c>
      <c r="J100" s="11" t="s">
        <v>6</v>
      </c>
    </row>
    <row r="101" spans="1:10" x14ac:dyDescent="0.35">
      <c r="A101" s="21"/>
      <c r="B101" t="s">
        <v>18</v>
      </c>
      <c r="C101" s="2" t="s">
        <v>11</v>
      </c>
      <c r="D101" s="2" t="s">
        <v>12</v>
      </c>
      <c r="G101" s="21"/>
      <c r="H101" t="s">
        <v>18</v>
      </c>
      <c r="I101" s="2">
        <v>0.99990000000000001</v>
      </c>
      <c r="J101" s="2" t="s">
        <v>6</v>
      </c>
    </row>
    <row r="102" spans="1:10" x14ac:dyDescent="0.35">
      <c r="A102" s="21"/>
      <c r="B102" t="s">
        <v>19</v>
      </c>
      <c r="C102" s="2" t="s">
        <v>11</v>
      </c>
      <c r="D102" s="2" t="s">
        <v>12</v>
      </c>
      <c r="G102" s="21"/>
      <c r="H102" t="s">
        <v>19</v>
      </c>
      <c r="I102" s="2">
        <v>0.65080000000000005</v>
      </c>
      <c r="J102" s="2" t="s">
        <v>6</v>
      </c>
    </row>
    <row r="103" spans="1:10" x14ac:dyDescent="0.35">
      <c r="A103" s="21"/>
      <c r="B103" t="s">
        <v>20</v>
      </c>
      <c r="C103" s="2" t="s">
        <v>11</v>
      </c>
      <c r="D103" s="2" t="s">
        <v>12</v>
      </c>
      <c r="G103" s="21"/>
      <c r="H103" t="s">
        <v>20</v>
      </c>
      <c r="I103" s="2">
        <v>2.9999999999999997E-4</v>
      </c>
      <c r="J103" s="2" t="s">
        <v>13</v>
      </c>
    </row>
    <row r="104" spans="1:10" x14ac:dyDescent="0.35">
      <c r="A104" s="21"/>
      <c r="B104" t="s">
        <v>21</v>
      </c>
      <c r="C104" s="2" t="s">
        <v>11</v>
      </c>
      <c r="D104" s="2" t="s">
        <v>12</v>
      </c>
      <c r="G104" s="21"/>
      <c r="H104" t="s">
        <v>21</v>
      </c>
      <c r="I104" s="2">
        <v>2.0500000000000001E-2</v>
      </c>
      <c r="J104" s="2" t="s">
        <v>31</v>
      </c>
    </row>
    <row r="105" spans="1:10" x14ac:dyDescent="0.35">
      <c r="A105" s="21"/>
      <c r="B105" t="s">
        <v>22</v>
      </c>
      <c r="C105" s="2" t="s">
        <v>11</v>
      </c>
      <c r="D105" s="2" t="s">
        <v>12</v>
      </c>
      <c r="G105" s="21"/>
      <c r="H105" t="s">
        <v>22</v>
      </c>
      <c r="I105" s="2">
        <v>0.99990000000000001</v>
      </c>
      <c r="J105" s="2" t="s">
        <v>6</v>
      </c>
    </row>
    <row r="106" spans="1:10" x14ac:dyDescent="0.35">
      <c r="A106" s="21"/>
      <c r="B106" t="s">
        <v>23</v>
      </c>
      <c r="C106" s="2" t="s">
        <v>11</v>
      </c>
      <c r="D106" s="2" t="s">
        <v>12</v>
      </c>
      <c r="G106" s="21"/>
      <c r="H106" t="s">
        <v>23</v>
      </c>
      <c r="I106" s="2">
        <v>0.65080000000000005</v>
      </c>
      <c r="J106" s="2" t="s">
        <v>6</v>
      </c>
    </row>
    <row r="107" spans="1:10" x14ac:dyDescent="0.35">
      <c r="A107" s="21"/>
      <c r="B107" t="s">
        <v>24</v>
      </c>
      <c r="C107" s="2" t="s">
        <v>11</v>
      </c>
      <c r="D107" s="2" t="s">
        <v>12</v>
      </c>
      <c r="G107" s="21"/>
      <c r="H107" t="s">
        <v>24</v>
      </c>
      <c r="I107" s="2">
        <v>2.9999999999999997E-4</v>
      </c>
      <c r="J107" s="2" t="s">
        <v>13</v>
      </c>
    </row>
    <row r="108" spans="1:10" x14ac:dyDescent="0.35">
      <c r="A108" s="21"/>
      <c r="B108" t="s">
        <v>25</v>
      </c>
      <c r="C108" s="2" t="s">
        <v>11</v>
      </c>
      <c r="D108" s="2" t="s">
        <v>12</v>
      </c>
      <c r="G108" s="21"/>
      <c r="H108" t="s">
        <v>25</v>
      </c>
      <c r="I108" s="2">
        <v>2.0500000000000001E-2</v>
      </c>
      <c r="J108" s="2" t="s">
        <v>31</v>
      </c>
    </row>
    <row r="109" spans="1:10" x14ac:dyDescent="0.35">
      <c r="A109" s="21"/>
      <c r="B109" t="s">
        <v>26</v>
      </c>
      <c r="C109" s="2">
        <v>4.5699999999999998E-2</v>
      </c>
      <c r="D109" s="2" t="s">
        <v>31</v>
      </c>
      <c r="G109" s="21"/>
      <c r="H109" t="s">
        <v>26</v>
      </c>
      <c r="I109" s="2">
        <v>0.82899999999999996</v>
      </c>
      <c r="J109" s="2" t="s">
        <v>6</v>
      </c>
    </row>
    <row r="110" spans="1:10" x14ac:dyDescent="0.35">
      <c r="A110" s="21"/>
      <c r="B110" t="s">
        <v>27</v>
      </c>
      <c r="C110" s="2">
        <v>0.27450000000000002</v>
      </c>
      <c r="D110" s="2" t="s">
        <v>6</v>
      </c>
      <c r="G110" s="21"/>
      <c r="H110" t="s">
        <v>27</v>
      </c>
      <c r="I110" s="2">
        <v>2.7000000000000001E-3</v>
      </c>
      <c r="J110" s="2" t="s">
        <v>10</v>
      </c>
    </row>
    <row r="111" spans="1:10" x14ac:dyDescent="0.35">
      <c r="A111" s="21"/>
      <c r="B111" t="s">
        <v>28</v>
      </c>
      <c r="C111" s="2">
        <v>7.3999999999999996E-2</v>
      </c>
      <c r="D111" s="2" t="s">
        <v>6</v>
      </c>
      <c r="G111" s="21"/>
      <c r="H111" t="s">
        <v>28</v>
      </c>
      <c r="I111" s="2">
        <v>8.1500000000000003E-2</v>
      </c>
      <c r="J111" s="2" t="s">
        <v>6</v>
      </c>
    </row>
    <row r="112" spans="1:10" x14ac:dyDescent="0.35">
      <c r="A112" s="21"/>
      <c r="B112" t="s">
        <v>29</v>
      </c>
      <c r="C112" s="2">
        <v>0.91830000000000001</v>
      </c>
      <c r="D112" s="2" t="s">
        <v>6</v>
      </c>
      <c r="G112" s="21"/>
      <c r="H112" t="s">
        <v>29</v>
      </c>
      <c r="I112" s="2">
        <v>8.6199999999999999E-2</v>
      </c>
      <c r="J112" s="2" t="s">
        <v>6</v>
      </c>
    </row>
    <row r="113" spans="1:10" x14ac:dyDescent="0.35">
      <c r="A113" s="21"/>
      <c r="B113" t="s">
        <v>30</v>
      </c>
      <c r="C113" s="2">
        <v>0.99929999999999997</v>
      </c>
      <c r="D113" s="2" t="s">
        <v>6</v>
      </c>
      <c r="G113" s="21"/>
      <c r="H113" t="s">
        <v>30</v>
      </c>
      <c r="I113" s="2">
        <v>0.67379999999999995</v>
      </c>
      <c r="J113" s="2" t="s">
        <v>6</v>
      </c>
    </row>
    <row r="114" spans="1:10" x14ac:dyDescent="0.35">
      <c r="A114" s="22"/>
      <c r="B114" s="7" t="s">
        <v>32</v>
      </c>
      <c r="C114" s="8">
        <v>0.98050000000000004</v>
      </c>
      <c r="D114" s="8" t="s">
        <v>6</v>
      </c>
      <c r="G114" s="22"/>
      <c r="H114" s="7" t="s">
        <v>32</v>
      </c>
      <c r="I114" s="8">
        <v>0.7429</v>
      </c>
      <c r="J114" s="8" t="s">
        <v>6</v>
      </c>
    </row>
    <row r="115" spans="1:10" x14ac:dyDescent="0.35">
      <c r="C115" s="2"/>
      <c r="D115" s="2"/>
      <c r="I115" s="2"/>
      <c r="J115" s="2"/>
    </row>
    <row r="116" spans="1:10" x14ac:dyDescent="0.35">
      <c r="A116" s="23" t="s">
        <v>46</v>
      </c>
      <c r="B116" s="10" t="s">
        <v>17</v>
      </c>
      <c r="C116" s="11">
        <v>0.99839999999999995</v>
      </c>
      <c r="D116" s="11" t="s">
        <v>6</v>
      </c>
      <c r="G116" s="23" t="s">
        <v>60</v>
      </c>
      <c r="H116" s="10" t="s">
        <v>17</v>
      </c>
      <c r="I116" s="11" t="s">
        <v>36</v>
      </c>
      <c r="J116" s="11" t="s">
        <v>6</v>
      </c>
    </row>
    <row r="117" spans="1:10" x14ac:dyDescent="0.35">
      <c r="A117" s="21"/>
      <c r="B117" t="s">
        <v>18</v>
      </c>
      <c r="C117" s="2">
        <v>3.7000000000000002E-3</v>
      </c>
      <c r="D117" s="2" t="s">
        <v>10</v>
      </c>
      <c r="G117" s="21"/>
      <c r="H117" t="s">
        <v>18</v>
      </c>
      <c r="I117" s="2">
        <v>0.99909999999999999</v>
      </c>
      <c r="J117" s="2" t="s">
        <v>6</v>
      </c>
    </row>
    <row r="118" spans="1:10" x14ac:dyDescent="0.35">
      <c r="A118" s="21"/>
      <c r="B118" t="s">
        <v>19</v>
      </c>
      <c r="C118" s="2" t="s">
        <v>11</v>
      </c>
      <c r="D118" s="2" t="s">
        <v>12</v>
      </c>
      <c r="G118" s="21"/>
      <c r="H118" t="s">
        <v>19</v>
      </c>
      <c r="I118" s="2">
        <v>0.20619999999999999</v>
      </c>
      <c r="J118" s="2" t="s">
        <v>6</v>
      </c>
    </row>
    <row r="119" spans="1:10" x14ac:dyDescent="0.35">
      <c r="A119" s="21"/>
      <c r="B119" t="s">
        <v>20</v>
      </c>
      <c r="C119" s="2" t="s">
        <v>11</v>
      </c>
      <c r="D119" s="2" t="s">
        <v>12</v>
      </c>
      <c r="G119" s="21"/>
      <c r="H119" t="s">
        <v>20</v>
      </c>
      <c r="I119" s="2">
        <v>1E-4</v>
      </c>
      <c r="J119" s="2" t="s">
        <v>13</v>
      </c>
    </row>
    <row r="120" spans="1:10" x14ac:dyDescent="0.35">
      <c r="A120" s="21"/>
      <c r="B120" t="s">
        <v>21</v>
      </c>
      <c r="C120" s="2" t="s">
        <v>11</v>
      </c>
      <c r="D120" s="2" t="s">
        <v>12</v>
      </c>
      <c r="G120" s="21"/>
      <c r="H120" t="s">
        <v>21</v>
      </c>
      <c r="I120" s="2">
        <v>1.1999999999999999E-3</v>
      </c>
      <c r="J120" s="2" t="s">
        <v>10</v>
      </c>
    </row>
    <row r="121" spans="1:10" x14ac:dyDescent="0.35">
      <c r="A121" s="21"/>
      <c r="B121" t="s">
        <v>22</v>
      </c>
      <c r="C121" s="2">
        <v>1.12E-2</v>
      </c>
      <c r="D121" s="2" t="s">
        <v>31</v>
      </c>
      <c r="G121" s="21"/>
      <c r="H121" t="s">
        <v>22</v>
      </c>
      <c r="I121" s="2">
        <v>0.99909999999999999</v>
      </c>
      <c r="J121" s="2" t="s">
        <v>6</v>
      </c>
    </row>
    <row r="122" spans="1:10" x14ac:dyDescent="0.35">
      <c r="A122" s="21"/>
      <c r="B122" t="s">
        <v>23</v>
      </c>
      <c r="C122" s="2" t="s">
        <v>11</v>
      </c>
      <c r="D122" s="2" t="s">
        <v>12</v>
      </c>
      <c r="G122" s="21"/>
      <c r="H122" t="s">
        <v>23</v>
      </c>
      <c r="I122" s="2">
        <v>0.20619999999999999</v>
      </c>
      <c r="J122" s="2" t="s">
        <v>6</v>
      </c>
    </row>
    <row r="123" spans="1:10" x14ac:dyDescent="0.35">
      <c r="A123" s="21"/>
      <c r="B123" t="s">
        <v>24</v>
      </c>
      <c r="C123" s="2" t="s">
        <v>11</v>
      </c>
      <c r="D123" s="2" t="s">
        <v>12</v>
      </c>
      <c r="G123" s="21"/>
      <c r="H123" t="s">
        <v>24</v>
      </c>
      <c r="I123" s="2">
        <v>1E-4</v>
      </c>
      <c r="J123" s="2" t="s">
        <v>13</v>
      </c>
    </row>
    <row r="124" spans="1:10" x14ac:dyDescent="0.35">
      <c r="A124" s="21"/>
      <c r="B124" t="s">
        <v>25</v>
      </c>
      <c r="C124" s="2" t="s">
        <v>11</v>
      </c>
      <c r="D124" s="2" t="s">
        <v>12</v>
      </c>
      <c r="G124" s="21"/>
      <c r="H124" t="s">
        <v>25</v>
      </c>
      <c r="I124" s="2">
        <v>1.1999999999999999E-3</v>
      </c>
      <c r="J124" s="2" t="s">
        <v>10</v>
      </c>
    </row>
    <row r="125" spans="1:10" x14ac:dyDescent="0.35">
      <c r="A125" s="21"/>
      <c r="B125" t="s">
        <v>26</v>
      </c>
      <c r="C125" s="2">
        <v>8.2900000000000001E-2</v>
      </c>
      <c r="D125" s="2" t="s">
        <v>6</v>
      </c>
      <c r="G125" s="21"/>
      <c r="H125" t="s">
        <v>26</v>
      </c>
      <c r="I125" s="2">
        <v>0.4405</v>
      </c>
      <c r="J125" s="2" t="s">
        <v>6</v>
      </c>
    </row>
    <row r="126" spans="1:10" x14ac:dyDescent="0.35">
      <c r="A126" s="21"/>
      <c r="B126" t="s">
        <v>27</v>
      </c>
      <c r="C126" s="2">
        <v>0.35759999999999997</v>
      </c>
      <c r="D126" s="2" t="s">
        <v>6</v>
      </c>
      <c r="G126" s="21"/>
      <c r="H126" t="s">
        <v>27</v>
      </c>
      <c r="I126" s="2">
        <v>1.6999999999999999E-3</v>
      </c>
      <c r="J126" s="2" t="s">
        <v>10</v>
      </c>
    </row>
    <row r="127" spans="1:10" x14ac:dyDescent="0.35">
      <c r="A127" s="21"/>
      <c r="B127" t="s">
        <v>28</v>
      </c>
      <c r="C127" s="2">
        <v>6.1199999999999997E-2</v>
      </c>
      <c r="D127" s="2" t="s">
        <v>6</v>
      </c>
      <c r="G127" s="21"/>
      <c r="H127" t="s">
        <v>28</v>
      </c>
      <c r="I127" s="2">
        <v>1.18E-2</v>
      </c>
      <c r="J127" s="2" t="s">
        <v>31</v>
      </c>
    </row>
    <row r="128" spans="1:10" x14ac:dyDescent="0.35">
      <c r="A128" s="21"/>
      <c r="B128" t="s">
        <v>29</v>
      </c>
      <c r="C128" s="2">
        <v>0.94650000000000001</v>
      </c>
      <c r="D128" s="2" t="s">
        <v>6</v>
      </c>
      <c r="G128" s="21"/>
      <c r="H128" t="s">
        <v>29</v>
      </c>
      <c r="I128" s="2">
        <v>0.24859999999999999</v>
      </c>
      <c r="J128" s="2" t="s">
        <v>6</v>
      </c>
    </row>
    <row r="129" spans="1:10" x14ac:dyDescent="0.35">
      <c r="A129" s="21"/>
      <c r="B129" t="s">
        <v>30</v>
      </c>
      <c r="C129" s="2" t="s">
        <v>36</v>
      </c>
      <c r="D129" s="2" t="s">
        <v>6</v>
      </c>
      <c r="G129" s="21"/>
      <c r="H129" t="s">
        <v>30</v>
      </c>
      <c r="I129" s="2">
        <v>0.62809999999999999</v>
      </c>
      <c r="J129" s="2" t="s">
        <v>6</v>
      </c>
    </row>
    <row r="130" spans="1:10" x14ac:dyDescent="0.35">
      <c r="A130" s="22"/>
      <c r="B130" s="7" t="s">
        <v>32</v>
      </c>
      <c r="C130" s="8">
        <v>0.92500000000000004</v>
      </c>
      <c r="D130" s="8" t="s">
        <v>6</v>
      </c>
      <c r="G130" s="22"/>
      <c r="H130" s="7" t="s">
        <v>32</v>
      </c>
      <c r="I130" s="8">
        <v>0.97819999999999996</v>
      </c>
      <c r="J130" s="8" t="s">
        <v>6</v>
      </c>
    </row>
    <row r="131" spans="1:10" x14ac:dyDescent="0.35">
      <c r="C131" s="2"/>
      <c r="D131" s="2"/>
      <c r="I131" s="2"/>
      <c r="J131" s="2"/>
    </row>
    <row r="132" spans="1:10" x14ac:dyDescent="0.35">
      <c r="A132" s="23" t="s">
        <v>47</v>
      </c>
      <c r="B132" s="10" t="s">
        <v>17</v>
      </c>
      <c r="C132" s="11">
        <v>0.999</v>
      </c>
      <c r="D132" s="11" t="s">
        <v>6</v>
      </c>
      <c r="G132" s="23" t="s">
        <v>61</v>
      </c>
      <c r="H132" s="10" t="s">
        <v>17</v>
      </c>
      <c r="I132" s="11" t="s">
        <v>36</v>
      </c>
      <c r="J132" s="11" t="s">
        <v>6</v>
      </c>
    </row>
    <row r="133" spans="1:10" x14ac:dyDescent="0.35">
      <c r="A133" s="21"/>
      <c r="B133" t="s">
        <v>18</v>
      </c>
      <c r="C133" s="2">
        <v>1.06E-2</v>
      </c>
      <c r="D133" s="2" t="s">
        <v>31</v>
      </c>
      <c r="G133" s="21"/>
      <c r="H133" t="s">
        <v>18</v>
      </c>
      <c r="I133" s="2" t="s">
        <v>36</v>
      </c>
      <c r="J133" s="2" t="s">
        <v>6</v>
      </c>
    </row>
    <row r="134" spans="1:10" x14ac:dyDescent="0.35">
      <c r="A134" s="21"/>
      <c r="B134" t="s">
        <v>19</v>
      </c>
      <c r="C134" s="2">
        <v>2.0000000000000001E-4</v>
      </c>
      <c r="D134" s="2" t="s">
        <v>13</v>
      </c>
      <c r="G134" s="21"/>
      <c r="H134" t="s">
        <v>19</v>
      </c>
      <c r="I134" s="2">
        <v>0.99739999999999995</v>
      </c>
      <c r="J134" s="2" t="s">
        <v>6</v>
      </c>
    </row>
    <row r="135" spans="1:10" x14ac:dyDescent="0.35">
      <c r="A135" s="21"/>
      <c r="B135" t="s">
        <v>20</v>
      </c>
      <c r="C135" s="2" t="s">
        <v>11</v>
      </c>
      <c r="D135" s="2" t="s">
        <v>12</v>
      </c>
      <c r="G135" s="21"/>
      <c r="H135" t="s">
        <v>20</v>
      </c>
      <c r="I135" s="2">
        <v>8.4400000000000003E-2</v>
      </c>
      <c r="J135" s="2" t="s">
        <v>6</v>
      </c>
    </row>
    <row r="136" spans="1:10" x14ac:dyDescent="0.35">
      <c r="A136" s="21"/>
      <c r="B136" t="s">
        <v>21</v>
      </c>
      <c r="C136" s="2" t="s">
        <v>11</v>
      </c>
      <c r="D136" s="2" t="s">
        <v>12</v>
      </c>
      <c r="G136" s="21"/>
      <c r="H136" t="s">
        <v>21</v>
      </c>
      <c r="I136" s="2">
        <v>4.3200000000000002E-2</v>
      </c>
      <c r="J136" s="2" t="s">
        <v>31</v>
      </c>
    </row>
    <row r="137" spans="1:10" x14ac:dyDescent="0.35">
      <c r="A137" s="21"/>
      <c r="B137" t="s">
        <v>22</v>
      </c>
      <c r="C137" s="2">
        <v>3.8999999999999998E-3</v>
      </c>
      <c r="D137" s="2" t="s">
        <v>10</v>
      </c>
      <c r="G137" s="21"/>
      <c r="H137" t="s">
        <v>22</v>
      </c>
      <c r="I137" s="2" t="s">
        <v>36</v>
      </c>
      <c r="J137" s="2" t="s">
        <v>6</v>
      </c>
    </row>
    <row r="138" spans="1:10" x14ac:dyDescent="0.35">
      <c r="A138" s="21"/>
      <c r="B138" t="s">
        <v>23</v>
      </c>
      <c r="C138" s="2" t="s">
        <v>11</v>
      </c>
      <c r="D138" s="2" t="s">
        <v>12</v>
      </c>
      <c r="G138" s="21"/>
      <c r="H138" t="s">
        <v>23</v>
      </c>
      <c r="I138" s="2">
        <v>0.99739999999999995</v>
      </c>
      <c r="J138" s="2" t="s">
        <v>6</v>
      </c>
    </row>
    <row r="139" spans="1:10" x14ac:dyDescent="0.35">
      <c r="A139" s="21"/>
      <c r="B139" t="s">
        <v>24</v>
      </c>
      <c r="C139" s="2" t="s">
        <v>11</v>
      </c>
      <c r="D139" s="2" t="s">
        <v>12</v>
      </c>
      <c r="G139" s="21"/>
      <c r="H139" t="s">
        <v>24</v>
      </c>
      <c r="I139" s="2">
        <v>8.4400000000000003E-2</v>
      </c>
      <c r="J139" s="2" t="s">
        <v>6</v>
      </c>
    </row>
    <row r="140" spans="1:10" x14ac:dyDescent="0.35">
      <c r="A140" s="21"/>
      <c r="B140" t="s">
        <v>25</v>
      </c>
      <c r="C140" s="2" t="s">
        <v>11</v>
      </c>
      <c r="D140" s="2" t="s">
        <v>12</v>
      </c>
      <c r="G140" s="21"/>
      <c r="H140" t="s">
        <v>25</v>
      </c>
      <c r="I140" s="2">
        <v>4.3200000000000002E-2</v>
      </c>
      <c r="J140" s="2" t="s">
        <v>31</v>
      </c>
    </row>
    <row r="141" spans="1:10" x14ac:dyDescent="0.35">
      <c r="A141" s="21"/>
      <c r="B141" t="s">
        <v>26</v>
      </c>
      <c r="C141" s="2">
        <v>0.82120000000000004</v>
      </c>
      <c r="D141" s="2" t="s">
        <v>6</v>
      </c>
      <c r="G141" s="21"/>
      <c r="H141" t="s">
        <v>26</v>
      </c>
      <c r="I141" s="2">
        <v>0.99729999999999996</v>
      </c>
      <c r="J141" s="2" t="s">
        <v>6</v>
      </c>
    </row>
    <row r="142" spans="1:10" x14ac:dyDescent="0.35">
      <c r="A142" s="21"/>
      <c r="B142" t="s">
        <v>27</v>
      </c>
      <c r="C142" s="2">
        <v>0.33439999999999998</v>
      </c>
      <c r="D142" s="2" t="s">
        <v>6</v>
      </c>
      <c r="G142" s="21"/>
      <c r="H142" t="s">
        <v>27</v>
      </c>
      <c r="I142" s="2">
        <v>0.13689999999999999</v>
      </c>
      <c r="J142" s="2" t="s">
        <v>6</v>
      </c>
    </row>
    <row r="143" spans="1:10" x14ac:dyDescent="0.35">
      <c r="A143" s="21"/>
      <c r="B143" t="s">
        <v>28</v>
      </c>
      <c r="C143" s="2">
        <v>0.53210000000000002</v>
      </c>
      <c r="D143" s="2" t="s">
        <v>6</v>
      </c>
      <c r="G143" s="21"/>
      <c r="H143" t="s">
        <v>28</v>
      </c>
      <c r="I143" s="2">
        <v>7.8299999999999995E-2</v>
      </c>
      <c r="J143" s="2" t="s">
        <v>6</v>
      </c>
    </row>
    <row r="144" spans="1:10" x14ac:dyDescent="0.35">
      <c r="A144" s="21"/>
      <c r="B144" t="s">
        <v>29</v>
      </c>
      <c r="C144" s="2">
        <v>0.97399999999999998</v>
      </c>
      <c r="D144" s="2" t="s">
        <v>6</v>
      </c>
      <c r="G144" s="21"/>
      <c r="H144" t="s">
        <v>29</v>
      </c>
      <c r="I144" s="2">
        <v>0.33439999999999998</v>
      </c>
      <c r="J144" s="2" t="s">
        <v>6</v>
      </c>
    </row>
    <row r="145" spans="1:10" x14ac:dyDescent="0.35">
      <c r="A145" s="21"/>
      <c r="B145" t="s">
        <v>30</v>
      </c>
      <c r="C145" s="2">
        <v>0.99819999999999998</v>
      </c>
      <c r="D145" s="2" t="s">
        <v>6</v>
      </c>
      <c r="G145" s="21"/>
      <c r="H145" t="s">
        <v>30</v>
      </c>
      <c r="I145" s="2">
        <v>0.21560000000000001</v>
      </c>
      <c r="J145" s="2" t="s">
        <v>6</v>
      </c>
    </row>
    <row r="146" spans="1:10" x14ac:dyDescent="0.35">
      <c r="A146" s="22"/>
      <c r="B146" s="7" t="s">
        <v>32</v>
      </c>
      <c r="C146" s="8">
        <v>0.99909999999999999</v>
      </c>
      <c r="D146" s="8" t="s">
        <v>6</v>
      </c>
      <c r="G146" s="22"/>
      <c r="H146" s="7" t="s">
        <v>32</v>
      </c>
      <c r="I146" s="8">
        <v>0.99980000000000002</v>
      </c>
      <c r="J146" s="8" t="s">
        <v>6</v>
      </c>
    </row>
    <row r="147" spans="1:10" x14ac:dyDescent="0.35">
      <c r="C147" s="2"/>
      <c r="D147" s="2"/>
      <c r="I147" s="2"/>
      <c r="J147" s="2"/>
    </row>
    <row r="148" spans="1:10" x14ac:dyDescent="0.35">
      <c r="A148" s="23" t="s">
        <v>48</v>
      </c>
      <c r="B148" s="10" t="s">
        <v>17</v>
      </c>
      <c r="C148" s="11" t="s">
        <v>36</v>
      </c>
      <c r="D148" s="11" t="s">
        <v>6</v>
      </c>
      <c r="G148" s="23" t="s">
        <v>62</v>
      </c>
      <c r="H148" s="10" t="s">
        <v>17</v>
      </c>
      <c r="I148" s="11" t="s">
        <v>36</v>
      </c>
      <c r="J148" s="11" t="s">
        <v>6</v>
      </c>
    </row>
    <row r="149" spans="1:10" x14ac:dyDescent="0.35">
      <c r="A149" s="21"/>
      <c r="B149" t="s">
        <v>18</v>
      </c>
      <c r="C149" s="2">
        <v>2.0000000000000001E-4</v>
      </c>
      <c r="D149" s="2" t="s">
        <v>13</v>
      </c>
      <c r="G149" s="21"/>
      <c r="H149" t="s">
        <v>18</v>
      </c>
      <c r="I149" s="2">
        <v>0.99990000000000001</v>
      </c>
      <c r="J149" s="2" t="s">
        <v>6</v>
      </c>
    </row>
    <row r="150" spans="1:10" x14ac:dyDescent="0.35">
      <c r="A150" s="21"/>
      <c r="B150" t="s">
        <v>19</v>
      </c>
      <c r="C150" s="2">
        <v>1.1999999999999999E-3</v>
      </c>
      <c r="D150" s="2" t="s">
        <v>10</v>
      </c>
      <c r="G150" s="21"/>
      <c r="H150" t="s">
        <v>19</v>
      </c>
      <c r="I150" s="2">
        <v>0.95599999999999996</v>
      </c>
      <c r="J150" s="2" t="s">
        <v>6</v>
      </c>
    </row>
    <row r="151" spans="1:10" x14ac:dyDescent="0.35">
      <c r="A151" s="21"/>
      <c r="B151" t="s">
        <v>20</v>
      </c>
      <c r="C151" s="2" t="s">
        <v>11</v>
      </c>
      <c r="D151" s="2" t="s">
        <v>12</v>
      </c>
      <c r="G151" s="21"/>
      <c r="H151" t="s">
        <v>20</v>
      </c>
      <c r="I151" s="2">
        <v>1.6999999999999999E-3</v>
      </c>
      <c r="J151" s="2" t="s">
        <v>10</v>
      </c>
    </row>
    <row r="152" spans="1:10" x14ac:dyDescent="0.35">
      <c r="A152" s="21"/>
      <c r="B152" t="s">
        <v>21</v>
      </c>
      <c r="C152" s="2" t="s">
        <v>11</v>
      </c>
      <c r="D152" s="2" t="s">
        <v>12</v>
      </c>
      <c r="G152" s="21"/>
      <c r="H152" t="s">
        <v>21</v>
      </c>
      <c r="I152" s="2">
        <v>3.8999999999999998E-3</v>
      </c>
      <c r="J152" s="2" t="s">
        <v>10</v>
      </c>
    </row>
    <row r="153" spans="1:10" x14ac:dyDescent="0.35">
      <c r="A153" s="21"/>
      <c r="B153" t="s">
        <v>22</v>
      </c>
      <c r="C153" s="2">
        <v>2.0000000000000001E-4</v>
      </c>
      <c r="D153" s="2" t="s">
        <v>13</v>
      </c>
      <c r="G153" s="21"/>
      <c r="H153" t="s">
        <v>22</v>
      </c>
      <c r="I153" s="2">
        <v>0.99990000000000001</v>
      </c>
      <c r="J153" s="2" t="s">
        <v>6</v>
      </c>
    </row>
    <row r="154" spans="1:10" x14ac:dyDescent="0.35">
      <c r="A154" s="21"/>
      <c r="B154" t="s">
        <v>23</v>
      </c>
      <c r="C154" s="2">
        <v>8.9999999999999998E-4</v>
      </c>
      <c r="D154" s="2" t="s">
        <v>13</v>
      </c>
      <c r="G154" s="21"/>
      <c r="H154" t="s">
        <v>23</v>
      </c>
      <c r="I154" s="2">
        <v>0.95599999999999996</v>
      </c>
      <c r="J154" s="2" t="s">
        <v>6</v>
      </c>
    </row>
    <row r="155" spans="1:10" x14ac:dyDescent="0.35">
      <c r="A155" s="21"/>
      <c r="B155" t="s">
        <v>24</v>
      </c>
      <c r="C155" s="2" t="s">
        <v>11</v>
      </c>
      <c r="D155" s="2" t="s">
        <v>12</v>
      </c>
      <c r="G155" s="21"/>
      <c r="H155" t="s">
        <v>24</v>
      </c>
      <c r="I155" s="2">
        <v>1.6999999999999999E-3</v>
      </c>
      <c r="J155" s="2" t="s">
        <v>10</v>
      </c>
    </row>
    <row r="156" spans="1:10" x14ac:dyDescent="0.35">
      <c r="A156" s="21"/>
      <c r="B156" t="s">
        <v>25</v>
      </c>
      <c r="C156" s="2" t="s">
        <v>11</v>
      </c>
      <c r="D156" s="2" t="s">
        <v>12</v>
      </c>
      <c r="G156" s="21"/>
      <c r="H156" t="s">
        <v>25</v>
      </c>
      <c r="I156" s="2">
        <v>3.8999999999999998E-3</v>
      </c>
      <c r="J156" s="2" t="s">
        <v>10</v>
      </c>
    </row>
    <row r="157" spans="1:10" x14ac:dyDescent="0.35">
      <c r="A157" s="21"/>
      <c r="B157" t="s">
        <v>26</v>
      </c>
      <c r="C157" s="2">
        <v>0.99650000000000005</v>
      </c>
      <c r="D157" s="2" t="s">
        <v>6</v>
      </c>
      <c r="G157" s="21"/>
      <c r="H157" t="s">
        <v>26</v>
      </c>
      <c r="I157" s="2">
        <v>0.99219999999999997</v>
      </c>
      <c r="J157" s="2" t="s">
        <v>6</v>
      </c>
    </row>
    <row r="158" spans="1:10" x14ac:dyDescent="0.35">
      <c r="A158" s="21"/>
      <c r="B158" t="s">
        <v>27</v>
      </c>
      <c r="C158" s="2">
        <v>0.39140000000000003</v>
      </c>
      <c r="D158" s="2" t="s">
        <v>6</v>
      </c>
      <c r="G158" s="21"/>
      <c r="H158" t="s">
        <v>27</v>
      </c>
      <c r="I158" s="2">
        <v>1.12E-2</v>
      </c>
      <c r="J158" s="2" t="s">
        <v>31</v>
      </c>
    </row>
    <row r="159" spans="1:10" x14ac:dyDescent="0.35">
      <c r="A159" s="21"/>
      <c r="B159" t="s">
        <v>28</v>
      </c>
      <c r="C159" s="2">
        <v>0.98350000000000004</v>
      </c>
      <c r="D159" s="2" t="s">
        <v>6</v>
      </c>
      <c r="G159" s="21"/>
      <c r="H159" t="s">
        <v>28</v>
      </c>
      <c r="I159" s="2">
        <v>2.1499999999999998E-2</v>
      </c>
      <c r="J159" s="2" t="s">
        <v>31</v>
      </c>
    </row>
    <row r="160" spans="1:10" x14ac:dyDescent="0.35">
      <c r="A160" s="21"/>
      <c r="B160" t="s">
        <v>29</v>
      </c>
      <c r="C160" s="2">
        <v>0.16</v>
      </c>
      <c r="D160" s="2" t="s">
        <v>6</v>
      </c>
      <c r="G160" s="21"/>
      <c r="H160" t="s">
        <v>29</v>
      </c>
      <c r="I160" s="2">
        <v>5.5300000000000002E-2</v>
      </c>
      <c r="J160" s="2" t="s">
        <v>6</v>
      </c>
    </row>
    <row r="161" spans="1:10" x14ac:dyDescent="0.35">
      <c r="A161" s="21"/>
      <c r="B161" t="s">
        <v>30</v>
      </c>
      <c r="C161" s="2">
        <v>0.84050000000000002</v>
      </c>
      <c r="D161" s="2" t="s">
        <v>6</v>
      </c>
      <c r="G161" s="21"/>
      <c r="H161" t="s">
        <v>30</v>
      </c>
      <c r="I161" s="2">
        <v>9.6199999999999994E-2</v>
      </c>
      <c r="J161" s="2" t="s">
        <v>6</v>
      </c>
    </row>
    <row r="162" spans="1:10" x14ac:dyDescent="0.35">
      <c r="A162" s="22"/>
      <c r="B162" s="7" t="s">
        <v>32</v>
      </c>
      <c r="C162" s="8">
        <v>0.7349</v>
      </c>
      <c r="D162" s="8" t="s">
        <v>6</v>
      </c>
      <c r="G162" s="22"/>
      <c r="H162" s="7" t="s">
        <v>32</v>
      </c>
      <c r="I162" s="8">
        <v>0.99980000000000002</v>
      </c>
      <c r="J162" s="8" t="s">
        <v>6</v>
      </c>
    </row>
  </sheetData>
  <mergeCells count="24">
    <mergeCell ref="A148:A162"/>
    <mergeCell ref="A1:D1"/>
    <mergeCell ref="A2:B2"/>
    <mergeCell ref="A4:A18"/>
    <mergeCell ref="A20:A34"/>
    <mergeCell ref="A36:A50"/>
    <mergeCell ref="A52:A66"/>
    <mergeCell ref="A68:A82"/>
    <mergeCell ref="A84:A98"/>
    <mergeCell ref="A100:A114"/>
    <mergeCell ref="A116:A130"/>
    <mergeCell ref="A132:A146"/>
    <mergeCell ref="G148:G162"/>
    <mergeCell ref="G1:J1"/>
    <mergeCell ref="G2:H2"/>
    <mergeCell ref="G4:G18"/>
    <mergeCell ref="G20:G34"/>
    <mergeCell ref="G36:G50"/>
    <mergeCell ref="G52:G66"/>
    <mergeCell ref="G68:G82"/>
    <mergeCell ref="G84:G98"/>
    <mergeCell ref="G100:G114"/>
    <mergeCell ref="G116:G130"/>
    <mergeCell ref="G132:G14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E8D3FA-85E1-4CD6-9A79-B018D3BEFE09}">
  <dimension ref="A1:N41"/>
  <sheetViews>
    <sheetView workbookViewId="0">
      <selection activeCell="B29" sqref="B29:N29"/>
    </sheetView>
  </sheetViews>
  <sheetFormatPr defaultRowHeight="14.5" x14ac:dyDescent="0.35"/>
  <cols>
    <col min="1" max="1" width="23.81640625" customWidth="1"/>
  </cols>
  <sheetData>
    <row r="1" spans="1:14" x14ac:dyDescent="0.35">
      <c r="A1" s="19" t="s">
        <v>136</v>
      </c>
      <c r="B1" s="16" t="s">
        <v>115</v>
      </c>
      <c r="C1" s="16" t="s">
        <v>116</v>
      </c>
      <c r="D1" s="16" t="s">
        <v>117</v>
      </c>
      <c r="E1" s="16" t="s">
        <v>118</v>
      </c>
      <c r="F1" s="16" t="s">
        <v>119</v>
      </c>
      <c r="G1" s="16" t="s">
        <v>120</v>
      </c>
    </row>
    <row r="2" spans="1:14" x14ac:dyDescent="0.35">
      <c r="A2" s="19"/>
      <c r="B2" s="4">
        <v>5</v>
      </c>
      <c r="C2" s="4">
        <v>5</v>
      </c>
      <c r="D2" s="4">
        <v>3</v>
      </c>
      <c r="E2" s="4">
        <v>3</v>
      </c>
      <c r="F2" s="4">
        <v>0</v>
      </c>
      <c r="G2" s="4">
        <v>0</v>
      </c>
    </row>
    <row r="3" spans="1:14" x14ac:dyDescent="0.35">
      <c r="A3" s="19"/>
      <c r="B3" s="4">
        <v>6</v>
      </c>
      <c r="C3" s="4">
        <v>6</v>
      </c>
      <c r="D3" s="4">
        <v>2</v>
      </c>
      <c r="E3" s="4">
        <v>3</v>
      </c>
      <c r="F3" s="4">
        <v>0</v>
      </c>
      <c r="G3" s="4">
        <v>0</v>
      </c>
    </row>
    <row r="4" spans="1:14" x14ac:dyDescent="0.35">
      <c r="A4" s="19"/>
      <c r="B4" s="4">
        <v>6</v>
      </c>
      <c r="C4" s="4">
        <v>5</v>
      </c>
      <c r="D4" s="4">
        <v>2</v>
      </c>
      <c r="E4" s="4">
        <v>2</v>
      </c>
      <c r="F4" s="4">
        <v>0</v>
      </c>
      <c r="G4" s="4">
        <v>0</v>
      </c>
    </row>
    <row r="5" spans="1:14" x14ac:dyDescent="0.35">
      <c r="A5" s="19"/>
      <c r="B5" s="4">
        <v>7</v>
      </c>
      <c r="C5" s="4">
        <v>7</v>
      </c>
      <c r="D5" s="4">
        <v>3</v>
      </c>
      <c r="E5" s="4">
        <v>3</v>
      </c>
      <c r="F5" s="4">
        <v>0</v>
      </c>
      <c r="G5" s="4">
        <v>0</v>
      </c>
    </row>
    <row r="6" spans="1:14" x14ac:dyDescent="0.35">
      <c r="A6" s="19"/>
      <c r="B6" s="4">
        <v>7</v>
      </c>
      <c r="C6" s="4">
        <v>8</v>
      </c>
      <c r="D6" s="4">
        <v>4</v>
      </c>
      <c r="E6" s="4">
        <v>3</v>
      </c>
      <c r="F6" s="4">
        <v>0</v>
      </c>
      <c r="G6" s="4">
        <v>5</v>
      </c>
    </row>
    <row r="7" spans="1:14" x14ac:dyDescent="0.35">
      <c r="A7" s="19"/>
      <c r="B7" s="4">
        <v>7</v>
      </c>
      <c r="C7" s="4">
        <v>7</v>
      </c>
      <c r="D7" s="4">
        <v>3</v>
      </c>
      <c r="E7" s="4">
        <v>3</v>
      </c>
      <c r="F7" s="4">
        <v>0</v>
      </c>
      <c r="G7" s="4">
        <v>5</v>
      </c>
    </row>
    <row r="8" spans="1:14" x14ac:dyDescent="0.35">
      <c r="A8" s="19"/>
      <c r="B8" s="4">
        <v>7</v>
      </c>
      <c r="C8" s="4">
        <v>7</v>
      </c>
      <c r="D8" s="4">
        <v>2</v>
      </c>
      <c r="E8" s="4">
        <v>3</v>
      </c>
      <c r="F8" s="4">
        <v>0</v>
      </c>
      <c r="G8" s="4">
        <v>3</v>
      </c>
    </row>
    <row r="9" spans="1:14" x14ac:dyDescent="0.35">
      <c r="A9" s="19"/>
      <c r="B9" s="4">
        <v>6</v>
      </c>
      <c r="C9" s="4">
        <v>7</v>
      </c>
      <c r="D9" s="4">
        <v>2</v>
      </c>
      <c r="E9" s="4">
        <v>7</v>
      </c>
      <c r="F9" s="4">
        <v>0</v>
      </c>
      <c r="G9" s="4">
        <v>2</v>
      </c>
    </row>
    <row r="10" spans="1:14" x14ac:dyDescent="0.35">
      <c r="A10" s="19"/>
      <c r="B10" s="4">
        <v>7</v>
      </c>
      <c r="C10" s="4">
        <v>6</v>
      </c>
      <c r="D10" s="4">
        <v>2</v>
      </c>
      <c r="E10" s="4">
        <v>2</v>
      </c>
      <c r="F10" s="4">
        <v>0</v>
      </c>
      <c r="G10" s="4">
        <v>0</v>
      </c>
    </row>
    <row r="11" spans="1:14" x14ac:dyDescent="0.35">
      <c r="A11" s="19"/>
      <c r="B11" s="4">
        <v>7</v>
      </c>
      <c r="C11" s="4">
        <v>6</v>
      </c>
      <c r="D11" s="4"/>
      <c r="E11" s="4"/>
      <c r="F11" s="4">
        <v>0</v>
      </c>
      <c r="G11" s="4">
        <v>0</v>
      </c>
    </row>
    <row r="12" spans="1:14" x14ac:dyDescent="0.35">
      <c r="A12" s="19"/>
      <c r="B12" s="4">
        <v>6</v>
      </c>
      <c r="C12" s="4">
        <v>7</v>
      </c>
      <c r="D12" s="4"/>
      <c r="E12" s="4"/>
      <c r="F12" s="4">
        <v>0</v>
      </c>
      <c r="G12" s="4">
        <v>0</v>
      </c>
    </row>
    <row r="13" spans="1:14" x14ac:dyDescent="0.35">
      <c r="A13" s="19"/>
      <c r="B13" s="4">
        <v>7</v>
      </c>
      <c r="C13" s="4">
        <v>3</v>
      </c>
      <c r="D13" s="4"/>
      <c r="E13" s="4"/>
      <c r="F13" s="4">
        <v>0</v>
      </c>
      <c r="G13" s="4">
        <v>0</v>
      </c>
    </row>
    <row r="15" spans="1:14" x14ac:dyDescent="0.35">
      <c r="A15" s="19" t="s">
        <v>137</v>
      </c>
      <c r="B15" s="16" t="s">
        <v>115</v>
      </c>
      <c r="C15" s="16" t="s">
        <v>116</v>
      </c>
      <c r="D15" s="16" t="s">
        <v>117</v>
      </c>
      <c r="E15" s="16" t="s">
        <v>118</v>
      </c>
      <c r="F15" s="16" t="s">
        <v>119</v>
      </c>
      <c r="G15" s="16" t="s">
        <v>120</v>
      </c>
      <c r="H15" s="15"/>
      <c r="I15" s="16" t="s">
        <v>130</v>
      </c>
      <c r="J15" s="16" t="s">
        <v>131</v>
      </c>
      <c r="K15" s="16" t="s">
        <v>132</v>
      </c>
      <c r="L15" s="16" t="s">
        <v>133</v>
      </c>
      <c r="M15" s="16" t="s">
        <v>134</v>
      </c>
      <c r="N15" s="16" t="s">
        <v>135</v>
      </c>
    </row>
    <row r="16" spans="1:14" x14ac:dyDescent="0.35">
      <c r="A16" s="19"/>
      <c r="B16" s="4">
        <v>8.6849999999999997E-2</v>
      </c>
      <c r="C16" s="4">
        <v>9.2600000000000002E-2</v>
      </c>
      <c r="D16" s="4">
        <v>9.7650000000000001E-2</v>
      </c>
      <c r="E16" s="4">
        <v>0.30725000000000002</v>
      </c>
      <c r="F16" s="4">
        <v>0.14749999999999999</v>
      </c>
      <c r="G16" s="4">
        <v>9.1249999999999998E-2</v>
      </c>
      <c r="I16" s="4">
        <v>6.5850000000000006E-2</v>
      </c>
      <c r="J16" s="4">
        <v>8.0850000000000005E-2</v>
      </c>
      <c r="K16" s="4">
        <v>7.2300000000000003E-2</v>
      </c>
      <c r="L16" s="4">
        <v>8.2750000000000004E-2</v>
      </c>
      <c r="M16" s="4">
        <v>6.4250000000000002E-2</v>
      </c>
      <c r="N16" s="4">
        <v>7.2749999999999995E-2</v>
      </c>
    </row>
    <row r="17" spans="1:14" x14ac:dyDescent="0.35">
      <c r="A17" s="19"/>
      <c r="B17" s="4">
        <v>8.8700000000000001E-2</v>
      </c>
      <c r="C17" s="4">
        <v>0.11070000000000001</v>
      </c>
      <c r="D17" s="4">
        <v>9.2749999999999999E-2</v>
      </c>
      <c r="E17" s="4">
        <v>8.8849999999999998E-2</v>
      </c>
      <c r="F17" s="4">
        <v>0.10174999999999999</v>
      </c>
      <c r="G17" s="4">
        <v>9.2200000000000004E-2</v>
      </c>
      <c r="I17" s="4">
        <v>6.1400000000000003E-2</v>
      </c>
      <c r="J17" s="4">
        <v>6.855E-2</v>
      </c>
      <c r="K17" s="4">
        <v>7.0150000000000004E-2</v>
      </c>
      <c r="L17" s="4">
        <v>6.9199999999999998E-2</v>
      </c>
      <c r="M17" s="4">
        <v>7.0099999999999996E-2</v>
      </c>
      <c r="N17" s="4">
        <v>6.7750000000000005E-2</v>
      </c>
    </row>
    <row r="18" spans="1:14" x14ac:dyDescent="0.35">
      <c r="A18" s="19"/>
      <c r="B18" s="4">
        <v>0.15329999999999999</v>
      </c>
      <c r="C18" s="4">
        <v>0.12085</v>
      </c>
      <c r="D18" s="4">
        <v>8.0649999999999999E-2</v>
      </c>
      <c r="E18" s="4">
        <v>0.10455</v>
      </c>
      <c r="F18" s="4">
        <v>0.10664999999999999</v>
      </c>
      <c r="G18" s="4">
        <v>0.10224999999999999</v>
      </c>
      <c r="I18" s="4">
        <v>6.225E-2</v>
      </c>
      <c r="J18" s="4">
        <v>6.7750000000000005E-2</v>
      </c>
      <c r="K18" s="4">
        <v>8.8749999999999996E-2</v>
      </c>
      <c r="L18" s="4">
        <v>0.10249999999999999</v>
      </c>
      <c r="M18" s="4">
        <v>6.3200000000000006E-2</v>
      </c>
      <c r="N18" s="4">
        <v>6.7250000000000004E-2</v>
      </c>
    </row>
    <row r="19" spans="1:14" x14ac:dyDescent="0.35">
      <c r="A19" s="19"/>
      <c r="B19" s="4"/>
      <c r="C19" s="4">
        <v>0.40675</v>
      </c>
      <c r="D19" s="4">
        <v>0.30795</v>
      </c>
      <c r="E19" s="4">
        <v>0.19725000000000001</v>
      </c>
      <c r="F19" s="4">
        <v>9.9849999999999994E-2</v>
      </c>
      <c r="G19" s="4">
        <v>7.6999999999999999E-2</v>
      </c>
      <c r="I19" s="4">
        <v>6.4299999999999996E-2</v>
      </c>
      <c r="J19" s="4">
        <v>7.1499999999999994E-2</v>
      </c>
      <c r="K19" s="4">
        <v>7.8200000000000006E-2</v>
      </c>
      <c r="L19" s="4">
        <v>7.2950000000000001E-2</v>
      </c>
      <c r="M19" s="4">
        <v>6.3450000000000006E-2</v>
      </c>
      <c r="N19" s="4">
        <v>6.8500000000000005E-2</v>
      </c>
    </row>
    <row r="20" spans="1:14" x14ac:dyDescent="0.35">
      <c r="A20" s="19"/>
      <c r="B20" s="4">
        <v>9.74E-2</v>
      </c>
      <c r="C20" s="4">
        <v>0.10315000000000001</v>
      </c>
      <c r="D20" s="4">
        <v>9.9500000000000005E-2</v>
      </c>
      <c r="E20" s="4">
        <v>8.72E-2</v>
      </c>
      <c r="F20" s="4">
        <v>0.1182</v>
      </c>
      <c r="G20" s="4">
        <v>0.16014999999999999</v>
      </c>
      <c r="I20" s="4">
        <v>6.1850000000000002E-2</v>
      </c>
      <c r="J20" s="4">
        <v>6.7449999999999996E-2</v>
      </c>
      <c r="K20" s="4">
        <v>7.5149999999999995E-2</v>
      </c>
      <c r="L20" s="4">
        <v>7.1650000000000005E-2</v>
      </c>
      <c r="M20" s="4">
        <v>6.13E-2</v>
      </c>
      <c r="N20" s="4">
        <v>7.1099999999999997E-2</v>
      </c>
    </row>
    <row r="21" spans="1:14" x14ac:dyDescent="0.35">
      <c r="A21" s="19"/>
      <c r="B21" s="4"/>
      <c r="C21" s="4">
        <v>0.12130000000000001</v>
      </c>
      <c r="D21" s="4">
        <v>0.10155</v>
      </c>
      <c r="E21" s="4">
        <v>0.11219999999999999</v>
      </c>
      <c r="F21" s="4">
        <v>0.1222</v>
      </c>
      <c r="G21" s="4">
        <v>7.8649999999999998E-2</v>
      </c>
      <c r="I21" s="4">
        <v>6.1199999999999997E-2</v>
      </c>
      <c r="J21" s="4">
        <v>7.0199999999999999E-2</v>
      </c>
      <c r="K21" s="4">
        <v>7.1800000000000003E-2</v>
      </c>
      <c r="L21" s="4">
        <v>7.0000000000000007E-2</v>
      </c>
      <c r="M21" s="4">
        <v>7.3749999999999996E-2</v>
      </c>
      <c r="N21" s="4">
        <v>7.5749999999999998E-2</v>
      </c>
    </row>
    <row r="22" spans="1:14" x14ac:dyDescent="0.35">
      <c r="A22" s="19"/>
      <c r="B22" s="4">
        <v>0.2185</v>
      </c>
      <c r="C22" s="4">
        <v>0.1431</v>
      </c>
      <c r="D22" s="4">
        <v>8.2150000000000001E-2</v>
      </c>
      <c r="E22" s="4">
        <v>8.0850000000000005E-2</v>
      </c>
      <c r="F22" s="4">
        <v>9.1300000000000006E-2</v>
      </c>
      <c r="G22" s="4">
        <v>9.1749999999999998E-2</v>
      </c>
      <c r="I22" s="4">
        <v>7.2450000000000001E-2</v>
      </c>
      <c r="J22" s="4">
        <v>6.3799999999999996E-2</v>
      </c>
      <c r="K22" s="4">
        <v>8.5900000000000004E-2</v>
      </c>
      <c r="L22" s="4">
        <v>6.9500000000000006E-2</v>
      </c>
      <c r="M22" s="4">
        <v>6.5799999999999997E-2</v>
      </c>
      <c r="N22" s="4">
        <v>7.8700000000000006E-2</v>
      </c>
    </row>
    <row r="23" spans="1:14" x14ac:dyDescent="0.35">
      <c r="A23" s="19"/>
      <c r="B23" s="4">
        <v>0.17560000000000001</v>
      </c>
      <c r="C23" s="4">
        <v>0.15920000000000001</v>
      </c>
      <c r="D23" s="4">
        <v>0.10174999999999999</v>
      </c>
      <c r="E23" s="4">
        <v>8.9599999999999999E-2</v>
      </c>
      <c r="F23" s="4">
        <v>0.28644999999999998</v>
      </c>
      <c r="G23" s="4">
        <v>8.2799999999999999E-2</v>
      </c>
      <c r="I23" s="4">
        <v>9.0999999999999998E-2</v>
      </c>
      <c r="J23" s="4">
        <v>6.9150000000000003E-2</v>
      </c>
      <c r="K23" s="4">
        <v>6.6900000000000001E-2</v>
      </c>
      <c r="L23" s="4">
        <v>6.88E-2</v>
      </c>
      <c r="M23" s="4">
        <v>0.13925000000000001</v>
      </c>
      <c r="N23" s="4">
        <v>7.5550000000000006E-2</v>
      </c>
    </row>
    <row r="24" spans="1:14" x14ac:dyDescent="0.35">
      <c r="A24" s="19"/>
      <c r="B24" s="4">
        <v>0.12615000000000001</v>
      </c>
      <c r="C24" s="4">
        <v>0.19475000000000001</v>
      </c>
      <c r="D24" s="4">
        <v>7.7850000000000003E-2</v>
      </c>
      <c r="E24" s="4">
        <v>0.11915000000000001</v>
      </c>
      <c r="F24" s="4">
        <v>8.1699999999999995E-2</v>
      </c>
      <c r="G24" s="4">
        <v>7.4050000000000005E-2</v>
      </c>
      <c r="I24" s="4">
        <v>6.855E-2</v>
      </c>
      <c r="J24" s="4">
        <v>6.6199999999999995E-2</v>
      </c>
      <c r="K24" s="4">
        <v>6.6199999999999995E-2</v>
      </c>
      <c r="L24" s="4">
        <v>6.6900000000000001E-2</v>
      </c>
      <c r="M24" s="4">
        <v>7.3099999999999998E-2</v>
      </c>
      <c r="N24" s="4">
        <v>6.9349999999999995E-2</v>
      </c>
    </row>
    <row r="25" spans="1:14" x14ac:dyDescent="0.35">
      <c r="A25" s="19"/>
      <c r="B25" s="4">
        <v>6.4250000000000002E-2</v>
      </c>
      <c r="C25" s="4">
        <v>0.22994999999999999</v>
      </c>
      <c r="D25" s="4"/>
      <c r="E25" s="4"/>
      <c r="F25" s="4">
        <v>7.9549999999999996E-2</v>
      </c>
      <c r="G25" s="4">
        <v>6.4250000000000002E-2</v>
      </c>
      <c r="I25" s="4">
        <v>9.8449999999999996E-2</v>
      </c>
      <c r="J25" s="4">
        <v>7.4450000000000002E-2</v>
      </c>
      <c r="K25" s="4"/>
      <c r="L25" s="4"/>
      <c r="M25" s="4">
        <v>6.4949999999999994E-2</v>
      </c>
      <c r="N25" s="4">
        <v>7.0800000000000002E-2</v>
      </c>
    </row>
    <row r="26" spans="1:14" x14ac:dyDescent="0.35">
      <c r="A26" s="19"/>
      <c r="B26" s="4">
        <v>0.15165000000000001</v>
      </c>
      <c r="C26" s="4">
        <v>0.19295000000000001</v>
      </c>
      <c r="D26" s="4"/>
      <c r="E26" s="4"/>
      <c r="F26" s="4">
        <v>8.7249999999999994E-2</v>
      </c>
      <c r="G26" s="4">
        <v>8.3349999999999994E-2</v>
      </c>
      <c r="I26" s="4">
        <v>6.7299999999999999E-2</v>
      </c>
      <c r="J26" s="4">
        <v>6.9099999999999995E-2</v>
      </c>
      <c r="K26" s="4"/>
      <c r="L26" s="4"/>
      <c r="M26" s="4">
        <v>7.2450000000000001E-2</v>
      </c>
      <c r="N26" s="4">
        <v>7.8750000000000001E-2</v>
      </c>
    </row>
    <row r="27" spans="1:14" x14ac:dyDescent="0.35">
      <c r="A27" s="19"/>
      <c r="B27" s="4">
        <v>0.17510000000000001</v>
      </c>
      <c r="C27" s="4">
        <v>0.19189999999999999</v>
      </c>
      <c r="D27" s="4"/>
      <c r="E27" s="4"/>
      <c r="F27" s="4">
        <v>9.0649999999999994E-2</v>
      </c>
      <c r="G27" s="4">
        <v>8.0500000000000002E-2</v>
      </c>
      <c r="I27" s="4">
        <v>7.3400000000000007E-2</v>
      </c>
      <c r="J27" s="4">
        <v>6.9599999999999995E-2</v>
      </c>
      <c r="K27" s="4"/>
      <c r="L27" s="4"/>
      <c r="M27" s="4">
        <v>6.3600000000000004E-2</v>
      </c>
      <c r="N27" s="4">
        <v>8.9200000000000002E-2</v>
      </c>
    </row>
    <row r="29" spans="1:14" x14ac:dyDescent="0.35">
      <c r="A29" s="18" t="s">
        <v>138</v>
      </c>
      <c r="B29" s="16" t="s">
        <v>115</v>
      </c>
      <c r="C29" s="16" t="s">
        <v>116</v>
      </c>
      <c r="D29" s="16" t="s">
        <v>117</v>
      </c>
      <c r="E29" s="16" t="s">
        <v>118</v>
      </c>
      <c r="F29" s="16" t="s">
        <v>119</v>
      </c>
      <c r="G29" s="16" t="s">
        <v>120</v>
      </c>
      <c r="H29" s="15"/>
      <c r="I29" s="16" t="s">
        <v>115</v>
      </c>
      <c r="J29" s="16" t="s">
        <v>116</v>
      </c>
      <c r="K29" s="16" t="s">
        <v>117</v>
      </c>
      <c r="L29" s="16" t="s">
        <v>118</v>
      </c>
      <c r="M29" s="16" t="s">
        <v>119</v>
      </c>
      <c r="N29" s="16" t="s">
        <v>120</v>
      </c>
    </row>
    <row r="30" spans="1:14" x14ac:dyDescent="0.35">
      <c r="A30" s="18"/>
      <c r="B30" s="4">
        <v>35.880000000000003</v>
      </c>
      <c r="C30" s="4">
        <v>40</v>
      </c>
      <c r="D30" s="4">
        <v>29.68</v>
      </c>
      <c r="E30" s="4">
        <v>34.29</v>
      </c>
      <c r="F30" s="4">
        <v>36.380000000000003</v>
      </c>
      <c r="G30" s="4">
        <v>36.22</v>
      </c>
      <c r="I30" s="4">
        <v>0</v>
      </c>
      <c r="J30" s="4">
        <v>0</v>
      </c>
      <c r="K30" s="4">
        <v>0.5</v>
      </c>
      <c r="L30" s="4">
        <v>0</v>
      </c>
      <c r="M30" s="4">
        <v>0</v>
      </c>
      <c r="N30" s="4">
        <v>0</v>
      </c>
    </row>
    <row r="31" spans="1:14" x14ac:dyDescent="0.35">
      <c r="A31" s="18"/>
      <c r="B31" s="4">
        <v>40</v>
      </c>
      <c r="C31" s="4">
        <v>40</v>
      </c>
      <c r="D31" s="4">
        <v>34.07</v>
      </c>
      <c r="E31" s="4">
        <v>40</v>
      </c>
      <c r="F31" s="4">
        <v>40</v>
      </c>
      <c r="G31" s="4">
        <v>38.11</v>
      </c>
      <c r="I31" s="4">
        <v>0</v>
      </c>
      <c r="J31" s="4">
        <v>0</v>
      </c>
      <c r="K31" s="4">
        <v>0.5</v>
      </c>
      <c r="L31" s="4">
        <v>0</v>
      </c>
      <c r="M31" s="4">
        <v>0</v>
      </c>
      <c r="N31" s="4">
        <v>0</v>
      </c>
    </row>
    <row r="32" spans="1:14" x14ac:dyDescent="0.35">
      <c r="A32" s="18"/>
      <c r="B32" s="4">
        <v>40</v>
      </c>
      <c r="C32" s="4">
        <v>40</v>
      </c>
      <c r="D32" s="4">
        <v>34.81</v>
      </c>
      <c r="E32" s="4">
        <v>36.619999999999997</v>
      </c>
      <c r="F32" s="4">
        <v>30.92</v>
      </c>
      <c r="G32" s="4">
        <v>35.659999999999997</v>
      </c>
      <c r="I32" s="4">
        <v>0</v>
      </c>
      <c r="J32" s="4">
        <v>0</v>
      </c>
      <c r="K32" s="4">
        <v>0</v>
      </c>
      <c r="L32" s="4">
        <v>0</v>
      </c>
      <c r="M32" s="4">
        <v>0</v>
      </c>
      <c r="N32" s="4">
        <v>0</v>
      </c>
    </row>
    <row r="33" spans="1:14" x14ac:dyDescent="0.35">
      <c r="A33" s="18"/>
      <c r="B33" s="4">
        <v>40</v>
      </c>
      <c r="C33" s="4">
        <v>40</v>
      </c>
      <c r="D33" s="4">
        <v>34.950000000000003</v>
      </c>
      <c r="E33" s="4">
        <v>40</v>
      </c>
      <c r="F33" s="4">
        <v>30.29</v>
      </c>
      <c r="G33" s="4">
        <v>40</v>
      </c>
      <c r="I33" s="4">
        <v>0</v>
      </c>
      <c r="J33" s="4">
        <v>0</v>
      </c>
      <c r="K33" s="4">
        <v>0</v>
      </c>
      <c r="L33" s="4">
        <v>0</v>
      </c>
      <c r="M33" s="4">
        <v>0</v>
      </c>
      <c r="N33" s="4">
        <v>0</v>
      </c>
    </row>
    <row r="34" spans="1:14" x14ac:dyDescent="0.35">
      <c r="A34" s="18"/>
      <c r="B34" s="4">
        <v>40</v>
      </c>
      <c r="C34" s="4">
        <v>40</v>
      </c>
      <c r="D34" s="4">
        <v>34.17</v>
      </c>
      <c r="E34" s="4">
        <v>40</v>
      </c>
      <c r="F34" s="4">
        <v>28.82</v>
      </c>
      <c r="G34" s="4">
        <v>36.15</v>
      </c>
      <c r="I34" s="4">
        <v>0</v>
      </c>
      <c r="J34" s="4">
        <v>0</v>
      </c>
      <c r="K34" s="4">
        <v>0</v>
      </c>
      <c r="L34" s="4">
        <v>0</v>
      </c>
      <c r="M34" s="4">
        <v>3.75</v>
      </c>
      <c r="N34" s="4">
        <v>0</v>
      </c>
    </row>
    <row r="35" spans="1:14" x14ac:dyDescent="0.35">
      <c r="A35" s="18"/>
      <c r="B35" s="4">
        <v>40</v>
      </c>
      <c r="C35" s="4">
        <v>40</v>
      </c>
      <c r="D35" s="4">
        <v>35.97</v>
      </c>
      <c r="E35" s="4">
        <v>35.15</v>
      </c>
      <c r="F35" s="4">
        <v>37.65</v>
      </c>
      <c r="G35" s="4">
        <v>40</v>
      </c>
      <c r="I35" s="4">
        <v>0</v>
      </c>
      <c r="J35" s="4">
        <v>0</v>
      </c>
      <c r="K35" s="4">
        <v>0.5</v>
      </c>
      <c r="L35" s="4">
        <v>0.5</v>
      </c>
      <c r="M35" s="4">
        <v>0</v>
      </c>
      <c r="N35" s="4">
        <v>0</v>
      </c>
    </row>
    <row r="36" spans="1:14" x14ac:dyDescent="0.35">
      <c r="A36" s="18"/>
      <c r="B36" s="4">
        <v>40</v>
      </c>
      <c r="C36" s="4">
        <v>40</v>
      </c>
      <c r="D36" s="4">
        <v>30.87</v>
      </c>
      <c r="E36" s="4">
        <v>40</v>
      </c>
      <c r="F36" s="4">
        <v>20.95</v>
      </c>
      <c r="G36" s="4">
        <v>33.86</v>
      </c>
      <c r="I36" s="4">
        <v>0</v>
      </c>
      <c r="J36" s="4">
        <v>0</v>
      </c>
      <c r="K36" s="4">
        <v>3.25</v>
      </c>
      <c r="L36" s="4">
        <v>0</v>
      </c>
      <c r="M36" s="4">
        <v>5.5</v>
      </c>
      <c r="N36" s="4">
        <v>0</v>
      </c>
    </row>
    <row r="37" spans="1:14" x14ac:dyDescent="0.35">
      <c r="A37" s="18"/>
      <c r="B37" s="4">
        <v>40</v>
      </c>
      <c r="C37" s="4">
        <v>40</v>
      </c>
      <c r="D37" s="4">
        <v>40</v>
      </c>
      <c r="E37" s="4">
        <v>39.68</v>
      </c>
      <c r="F37" s="4">
        <v>28.76</v>
      </c>
      <c r="G37" s="4">
        <v>27.11</v>
      </c>
      <c r="I37" s="4">
        <v>0</v>
      </c>
      <c r="J37" s="4">
        <v>0</v>
      </c>
      <c r="K37" s="4">
        <v>0</v>
      </c>
      <c r="L37" s="4">
        <v>0</v>
      </c>
      <c r="M37" s="4">
        <v>4.25</v>
      </c>
      <c r="N37" s="4">
        <v>4.25</v>
      </c>
    </row>
    <row r="38" spans="1:14" x14ac:dyDescent="0.35">
      <c r="A38" s="18"/>
      <c r="B38" s="4">
        <v>40</v>
      </c>
      <c r="C38" s="4">
        <v>40</v>
      </c>
      <c r="D38" s="4">
        <v>33.17</v>
      </c>
      <c r="E38" s="4">
        <v>40</v>
      </c>
      <c r="F38" s="4">
        <v>24.41</v>
      </c>
      <c r="G38" s="4">
        <v>30.82</v>
      </c>
      <c r="I38" s="4">
        <v>0</v>
      </c>
      <c r="J38" s="4">
        <v>0</v>
      </c>
      <c r="K38" s="4">
        <v>2.5</v>
      </c>
      <c r="L38" s="4">
        <v>0</v>
      </c>
      <c r="M38" s="4">
        <v>3.25</v>
      </c>
      <c r="N38" s="4">
        <v>0.5</v>
      </c>
    </row>
    <row r="39" spans="1:14" x14ac:dyDescent="0.35">
      <c r="A39" s="18"/>
      <c r="B39" s="4">
        <v>40</v>
      </c>
      <c r="C39" s="4">
        <v>40</v>
      </c>
      <c r="D39" s="4"/>
      <c r="E39" s="4"/>
      <c r="F39" s="4">
        <v>31.26</v>
      </c>
      <c r="G39" s="4">
        <v>40</v>
      </c>
      <c r="I39" s="4">
        <v>0</v>
      </c>
      <c r="J39" s="4">
        <v>0</v>
      </c>
      <c r="K39" s="4"/>
      <c r="L39" s="4"/>
      <c r="M39" s="4">
        <v>3.5</v>
      </c>
      <c r="N39" s="4">
        <v>0</v>
      </c>
    </row>
    <row r="40" spans="1:14" x14ac:dyDescent="0.35">
      <c r="A40" s="18"/>
      <c r="B40" s="4">
        <v>40</v>
      </c>
      <c r="C40" s="4">
        <v>40</v>
      </c>
      <c r="D40" s="4"/>
      <c r="E40" s="4"/>
      <c r="F40" s="4">
        <v>28.09</v>
      </c>
      <c r="G40" s="4">
        <v>33.44</v>
      </c>
      <c r="I40" s="4">
        <v>0</v>
      </c>
      <c r="J40" s="4">
        <v>0</v>
      </c>
      <c r="K40" s="4"/>
      <c r="L40" s="4"/>
      <c r="M40" s="4">
        <v>3.75</v>
      </c>
      <c r="N40" s="4">
        <v>0.5</v>
      </c>
    </row>
    <row r="41" spans="1:14" x14ac:dyDescent="0.35">
      <c r="A41" s="18"/>
      <c r="B41" s="4">
        <v>40</v>
      </c>
      <c r="C41" s="4">
        <v>40</v>
      </c>
      <c r="D41" s="4"/>
      <c r="E41" s="4"/>
      <c r="F41" s="4">
        <v>39.85</v>
      </c>
      <c r="G41" s="4">
        <v>35.72</v>
      </c>
      <c r="I41" s="4">
        <v>0</v>
      </c>
      <c r="J41" s="4">
        <v>0</v>
      </c>
      <c r="K41" s="4"/>
      <c r="L41" s="4"/>
      <c r="M41" s="4">
        <v>0</v>
      </c>
      <c r="N41" s="4">
        <v>0</v>
      </c>
    </row>
  </sheetData>
  <mergeCells count="3">
    <mergeCell ref="A1:A13"/>
    <mergeCell ref="A15:A27"/>
    <mergeCell ref="A29:A4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AF3C0C-4C0E-4418-BFFF-1FB548BBE582}">
  <dimension ref="A1:D90"/>
  <sheetViews>
    <sheetView workbookViewId="0">
      <selection activeCell="G53" sqref="G53"/>
    </sheetView>
  </sheetViews>
  <sheetFormatPr defaultRowHeight="14.5" x14ac:dyDescent="0.35"/>
  <sheetData>
    <row r="1" spans="1:4" x14ac:dyDescent="0.35">
      <c r="A1" s="20" t="s">
        <v>33</v>
      </c>
      <c r="B1" s="20"/>
      <c r="C1" s="20"/>
      <c r="D1" s="20"/>
    </row>
    <row r="2" spans="1:4" x14ac:dyDescent="0.35">
      <c r="A2" s="20" t="s">
        <v>1</v>
      </c>
      <c r="B2" s="20"/>
      <c r="C2" s="1" t="s">
        <v>2</v>
      </c>
      <c r="D2" s="1" t="s">
        <v>3</v>
      </c>
    </row>
    <row r="3" spans="1:4" x14ac:dyDescent="0.35">
      <c r="A3" t="s">
        <v>35</v>
      </c>
      <c r="B3" t="s">
        <v>17</v>
      </c>
      <c r="C3">
        <v>0.8397</v>
      </c>
      <c r="D3" t="s">
        <v>6</v>
      </c>
    </row>
    <row r="4" spans="1:4" x14ac:dyDescent="0.35">
      <c r="B4" t="s">
        <v>18</v>
      </c>
      <c r="C4">
        <v>0.92679999999999996</v>
      </c>
      <c r="D4" t="s">
        <v>6</v>
      </c>
    </row>
    <row r="5" spans="1:4" x14ac:dyDescent="0.35">
      <c r="B5" t="s">
        <v>19</v>
      </c>
      <c r="C5">
        <v>0.99860000000000004</v>
      </c>
      <c r="D5" t="s">
        <v>6</v>
      </c>
    </row>
    <row r="6" spans="1:4" x14ac:dyDescent="0.35">
      <c r="B6" t="s">
        <v>20</v>
      </c>
      <c r="C6">
        <v>0.94340000000000002</v>
      </c>
      <c r="D6" t="s">
        <v>6</v>
      </c>
    </row>
    <row r="7" spans="1:4" x14ac:dyDescent="0.35">
      <c r="B7" t="s">
        <v>21</v>
      </c>
      <c r="C7">
        <v>0.37090000000000001</v>
      </c>
      <c r="D7" t="s">
        <v>6</v>
      </c>
    </row>
    <row r="8" spans="1:4" x14ac:dyDescent="0.35">
      <c r="B8" t="s">
        <v>22</v>
      </c>
      <c r="C8">
        <v>0.27379999999999999</v>
      </c>
      <c r="D8" t="s">
        <v>6</v>
      </c>
    </row>
    <row r="9" spans="1:4" x14ac:dyDescent="0.35">
      <c r="B9" t="s">
        <v>23</v>
      </c>
      <c r="C9">
        <v>0.62319999999999998</v>
      </c>
      <c r="D9" t="s">
        <v>6</v>
      </c>
    </row>
    <row r="10" spans="1:4" x14ac:dyDescent="0.35">
      <c r="B10" t="s">
        <v>24</v>
      </c>
      <c r="C10">
        <v>0.24970000000000001</v>
      </c>
      <c r="D10" t="s">
        <v>6</v>
      </c>
    </row>
    <row r="11" spans="1:4" x14ac:dyDescent="0.35">
      <c r="B11" t="s">
        <v>25</v>
      </c>
      <c r="C11">
        <v>1.8700000000000001E-2</v>
      </c>
      <c r="D11" t="s">
        <v>31</v>
      </c>
    </row>
    <row r="12" spans="1:4" x14ac:dyDescent="0.35">
      <c r="B12" t="s">
        <v>26</v>
      </c>
      <c r="C12">
        <v>0.99270000000000003</v>
      </c>
      <c r="D12" t="s">
        <v>6</v>
      </c>
    </row>
    <row r="13" spans="1:4" x14ac:dyDescent="0.35">
      <c r="B13" t="s">
        <v>27</v>
      </c>
      <c r="C13" t="s">
        <v>36</v>
      </c>
      <c r="D13" t="s">
        <v>6</v>
      </c>
    </row>
    <row r="14" spans="1:4" x14ac:dyDescent="0.35">
      <c r="B14" t="s">
        <v>28</v>
      </c>
      <c r="C14">
        <v>0.94850000000000001</v>
      </c>
      <c r="D14" t="s">
        <v>6</v>
      </c>
    </row>
    <row r="15" spans="1:4" x14ac:dyDescent="0.35">
      <c r="B15" t="s">
        <v>29</v>
      </c>
      <c r="C15">
        <v>0.99760000000000004</v>
      </c>
      <c r="D15" t="s">
        <v>6</v>
      </c>
    </row>
    <row r="16" spans="1:4" x14ac:dyDescent="0.35">
      <c r="B16" t="s">
        <v>30</v>
      </c>
      <c r="C16">
        <v>0.67830000000000001</v>
      </c>
      <c r="D16" t="s">
        <v>6</v>
      </c>
    </row>
    <row r="17" spans="1:4" x14ac:dyDescent="0.35">
      <c r="B17" t="s">
        <v>32</v>
      </c>
      <c r="C17">
        <v>0.86439999999999995</v>
      </c>
      <c r="D17" t="s">
        <v>6</v>
      </c>
    </row>
    <row r="19" spans="1:4" x14ac:dyDescent="0.35">
      <c r="A19" s="20" t="s">
        <v>37</v>
      </c>
      <c r="B19" s="20"/>
      <c r="C19" s="20"/>
      <c r="D19" s="20"/>
    </row>
    <row r="20" spans="1:4" x14ac:dyDescent="0.35">
      <c r="A20" s="20" t="s">
        <v>1</v>
      </c>
      <c r="B20" s="20"/>
      <c r="C20" s="1" t="s">
        <v>2</v>
      </c>
      <c r="D20" s="1" t="s">
        <v>3</v>
      </c>
    </row>
    <row r="21" spans="1:4" ht="18" x14ac:dyDescent="0.35">
      <c r="A21" s="9" t="s">
        <v>35</v>
      </c>
      <c r="B21" s="10" t="s">
        <v>17</v>
      </c>
      <c r="C21" s="11" t="s">
        <v>36</v>
      </c>
      <c r="D21" s="11" t="s">
        <v>6</v>
      </c>
    </row>
    <row r="22" spans="1:4" ht="14.5" customHeight="1" x14ac:dyDescent="0.35">
      <c r="A22" s="6"/>
      <c r="B22" t="s">
        <v>18</v>
      </c>
      <c r="C22" s="2">
        <v>0.92879999999999996</v>
      </c>
      <c r="D22" s="2" t="s">
        <v>6</v>
      </c>
    </row>
    <row r="23" spans="1:4" x14ac:dyDescent="0.35">
      <c r="A23" s="6"/>
      <c r="B23" t="s">
        <v>19</v>
      </c>
      <c r="C23" s="2">
        <v>0.93520000000000003</v>
      </c>
      <c r="D23" s="2" t="s">
        <v>6</v>
      </c>
    </row>
    <row r="24" spans="1:4" x14ac:dyDescent="0.35">
      <c r="A24" s="6"/>
      <c r="B24" t="s">
        <v>20</v>
      </c>
      <c r="C24" s="2">
        <v>0.99729999999999996</v>
      </c>
      <c r="D24" s="2" t="s">
        <v>6</v>
      </c>
    </row>
    <row r="25" spans="1:4" x14ac:dyDescent="0.35">
      <c r="A25" s="6"/>
      <c r="B25" t="s">
        <v>21</v>
      </c>
      <c r="C25" s="2">
        <v>0.98809999999999998</v>
      </c>
      <c r="D25" s="2" t="s">
        <v>6</v>
      </c>
    </row>
    <row r="26" spans="1:4" x14ac:dyDescent="0.35">
      <c r="A26" s="6"/>
      <c r="B26" t="s">
        <v>22</v>
      </c>
      <c r="C26" s="2">
        <v>0.87809999999999999</v>
      </c>
      <c r="D26" s="2" t="s">
        <v>6</v>
      </c>
    </row>
    <row r="27" spans="1:4" x14ac:dyDescent="0.35">
      <c r="A27" s="6"/>
      <c r="B27" t="s">
        <v>23</v>
      </c>
      <c r="C27" s="2">
        <v>0.8871</v>
      </c>
      <c r="D27" s="2" t="s">
        <v>6</v>
      </c>
    </row>
    <row r="28" spans="1:4" x14ac:dyDescent="0.35">
      <c r="A28" s="6"/>
      <c r="B28" t="s">
        <v>24</v>
      </c>
      <c r="C28" s="2">
        <v>0.98929999999999996</v>
      </c>
      <c r="D28" s="2" t="s">
        <v>6</v>
      </c>
    </row>
    <row r="29" spans="1:4" x14ac:dyDescent="0.35">
      <c r="A29" s="6"/>
      <c r="B29" t="s">
        <v>25</v>
      </c>
      <c r="C29" s="2">
        <v>0.96809999999999996</v>
      </c>
      <c r="D29" s="2" t="s">
        <v>6</v>
      </c>
    </row>
    <row r="30" spans="1:4" x14ac:dyDescent="0.35">
      <c r="A30" s="6"/>
      <c r="B30" t="s">
        <v>26</v>
      </c>
      <c r="C30" s="2" t="s">
        <v>36</v>
      </c>
      <c r="D30" s="2" t="s">
        <v>6</v>
      </c>
    </row>
    <row r="31" spans="1:4" x14ac:dyDescent="0.35">
      <c r="A31" s="6"/>
      <c r="B31" t="s">
        <v>27</v>
      </c>
      <c r="C31" s="2">
        <v>0.99409999999999998</v>
      </c>
      <c r="D31" s="2" t="s">
        <v>6</v>
      </c>
    </row>
    <row r="32" spans="1:4" x14ac:dyDescent="0.35">
      <c r="A32" s="6"/>
      <c r="B32" t="s">
        <v>28</v>
      </c>
      <c r="C32" s="2">
        <v>0.99880000000000002</v>
      </c>
      <c r="D32" s="2" t="s">
        <v>6</v>
      </c>
    </row>
    <row r="33" spans="1:4" x14ac:dyDescent="0.35">
      <c r="A33" s="6"/>
      <c r="B33" t="s">
        <v>29</v>
      </c>
      <c r="C33" s="2">
        <v>0.99519999999999997</v>
      </c>
      <c r="D33" s="2" t="s">
        <v>6</v>
      </c>
    </row>
    <row r="34" spans="1:4" x14ac:dyDescent="0.35">
      <c r="A34" s="6"/>
      <c r="B34" t="s">
        <v>30</v>
      </c>
      <c r="C34" s="2">
        <v>0.99909999999999999</v>
      </c>
      <c r="D34" s="2" t="s">
        <v>6</v>
      </c>
    </row>
    <row r="35" spans="1:4" x14ac:dyDescent="0.35">
      <c r="A35" s="6"/>
      <c r="B35" t="s">
        <v>32</v>
      </c>
      <c r="C35" s="2" t="s">
        <v>36</v>
      </c>
      <c r="D35" s="2" t="s">
        <v>6</v>
      </c>
    </row>
    <row r="37" spans="1:4" x14ac:dyDescent="0.35">
      <c r="A37" t="s">
        <v>16</v>
      </c>
    </row>
    <row r="38" spans="1:4" x14ac:dyDescent="0.35">
      <c r="A38" t="s">
        <v>1</v>
      </c>
      <c r="B38" t="s">
        <v>2</v>
      </c>
      <c r="C38" t="s">
        <v>3</v>
      </c>
    </row>
    <row r="40" spans="1:4" x14ac:dyDescent="0.35">
      <c r="A40" t="s">
        <v>17</v>
      </c>
      <c r="B40" s="12">
        <v>0.98519999999999996</v>
      </c>
      <c r="C40" s="12" t="s">
        <v>6</v>
      </c>
    </row>
    <row r="41" spans="1:4" x14ac:dyDescent="0.35">
      <c r="A41" t="s">
        <v>18</v>
      </c>
      <c r="B41" s="12" t="s">
        <v>11</v>
      </c>
      <c r="C41" s="12" t="s">
        <v>12</v>
      </c>
    </row>
    <row r="42" spans="1:4" x14ac:dyDescent="0.35">
      <c r="A42" t="s">
        <v>19</v>
      </c>
      <c r="B42" s="12" t="s">
        <v>11</v>
      </c>
      <c r="C42" s="12" t="s">
        <v>12</v>
      </c>
    </row>
    <row r="43" spans="1:4" x14ac:dyDescent="0.35">
      <c r="A43" t="s">
        <v>20</v>
      </c>
      <c r="B43" s="12" t="s">
        <v>11</v>
      </c>
      <c r="C43" s="12" t="s">
        <v>12</v>
      </c>
    </row>
    <row r="44" spans="1:4" x14ac:dyDescent="0.35">
      <c r="A44" t="s">
        <v>21</v>
      </c>
      <c r="B44" s="12" t="s">
        <v>11</v>
      </c>
      <c r="C44" s="12" t="s">
        <v>12</v>
      </c>
    </row>
    <row r="45" spans="1:4" x14ac:dyDescent="0.35">
      <c r="A45" t="s">
        <v>22</v>
      </c>
      <c r="B45" s="12" t="s">
        <v>11</v>
      </c>
      <c r="C45" s="12" t="s">
        <v>12</v>
      </c>
    </row>
    <row r="46" spans="1:4" x14ac:dyDescent="0.35">
      <c r="A46" t="s">
        <v>23</v>
      </c>
      <c r="B46" s="12" t="s">
        <v>11</v>
      </c>
      <c r="C46" s="12" t="s">
        <v>12</v>
      </c>
    </row>
    <row r="47" spans="1:4" x14ac:dyDescent="0.35">
      <c r="A47" t="s">
        <v>24</v>
      </c>
      <c r="B47" s="12" t="s">
        <v>11</v>
      </c>
      <c r="C47" s="12" t="s">
        <v>12</v>
      </c>
    </row>
    <row r="48" spans="1:4" x14ac:dyDescent="0.35">
      <c r="A48" t="s">
        <v>25</v>
      </c>
      <c r="B48" s="12" t="s">
        <v>11</v>
      </c>
      <c r="C48" s="12" t="s">
        <v>12</v>
      </c>
    </row>
    <row r="49" spans="1:4" x14ac:dyDescent="0.35">
      <c r="A49" t="s">
        <v>26</v>
      </c>
      <c r="B49" s="12">
        <v>0.85809999999999997</v>
      </c>
      <c r="C49" s="12" t="s">
        <v>6</v>
      </c>
    </row>
    <row r="50" spans="1:4" x14ac:dyDescent="0.35">
      <c r="A50" t="s">
        <v>27</v>
      </c>
      <c r="B50" s="12">
        <v>2.0000000000000001E-4</v>
      </c>
      <c r="C50" s="12" t="s">
        <v>13</v>
      </c>
    </row>
    <row r="51" spans="1:4" x14ac:dyDescent="0.35">
      <c r="A51" t="s">
        <v>28</v>
      </c>
      <c r="B51" s="12">
        <v>0.1699</v>
      </c>
      <c r="C51" s="12" t="s">
        <v>6</v>
      </c>
    </row>
    <row r="52" spans="1:4" x14ac:dyDescent="0.35">
      <c r="A52" t="s">
        <v>29</v>
      </c>
      <c r="B52" s="12" t="s">
        <v>11</v>
      </c>
      <c r="C52" s="12" t="s">
        <v>12</v>
      </c>
    </row>
    <row r="53" spans="1:4" x14ac:dyDescent="0.35">
      <c r="A53" t="s">
        <v>30</v>
      </c>
      <c r="B53" s="12">
        <v>7.1999999999999998E-3</v>
      </c>
      <c r="C53" s="12" t="s">
        <v>10</v>
      </c>
    </row>
    <row r="54" spans="1:4" x14ac:dyDescent="0.35">
      <c r="A54" t="s">
        <v>32</v>
      </c>
      <c r="B54" s="12">
        <v>0.1434</v>
      </c>
      <c r="C54" s="12" t="s">
        <v>6</v>
      </c>
    </row>
    <row r="57" spans="1:4" x14ac:dyDescent="0.35">
      <c r="A57" s="20" t="s">
        <v>49</v>
      </c>
      <c r="B57" s="20"/>
      <c r="C57" s="20"/>
      <c r="D57" s="20"/>
    </row>
    <row r="58" spans="1:4" x14ac:dyDescent="0.35">
      <c r="A58" s="20" t="s">
        <v>1</v>
      </c>
      <c r="B58" s="20"/>
      <c r="C58" s="1" t="s">
        <v>2</v>
      </c>
      <c r="D58" s="1" t="s">
        <v>3</v>
      </c>
    </row>
    <row r="59" spans="1:4" x14ac:dyDescent="0.35">
      <c r="C59" s="2"/>
      <c r="D59" s="2"/>
    </row>
    <row r="60" spans="1:4" x14ac:dyDescent="0.35">
      <c r="A60" s="21" t="s">
        <v>50</v>
      </c>
      <c r="B60" t="s">
        <v>17</v>
      </c>
      <c r="C60" s="2" t="s">
        <v>36</v>
      </c>
      <c r="D60" s="2" t="s">
        <v>6</v>
      </c>
    </row>
    <row r="61" spans="1:4" x14ac:dyDescent="0.35">
      <c r="A61" s="21"/>
      <c r="B61" t="s">
        <v>18</v>
      </c>
      <c r="C61" s="2">
        <v>0.56189999999999996</v>
      </c>
      <c r="D61" s="2" t="s">
        <v>6</v>
      </c>
    </row>
    <row r="62" spans="1:4" x14ac:dyDescent="0.35">
      <c r="A62" s="21"/>
      <c r="B62" t="s">
        <v>19</v>
      </c>
      <c r="C62" s="2" t="s">
        <v>36</v>
      </c>
      <c r="D62" s="2" t="s">
        <v>6</v>
      </c>
    </row>
    <row r="63" spans="1:4" x14ac:dyDescent="0.35">
      <c r="A63" s="21"/>
      <c r="B63" t="s">
        <v>20</v>
      </c>
      <c r="C63" s="2">
        <v>5.9999999999999995E-4</v>
      </c>
      <c r="D63" s="2" t="s">
        <v>13</v>
      </c>
    </row>
    <row r="64" spans="1:4" x14ac:dyDescent="0.35">
      <c r="A64" s="21"/>
      <c r="B64" t="s">
        <v>21</v>
      </c>
      <c r="C64" s="2">
        <v>0.92269999999999996</v>
      </c>
      <c r="D64" s="2" t="s">
        <v>6</v>
      </c>
    </row>
    <row r="65" spans="1:4" x14ac:dyDescent="0.35">
      <c r="A65" s="21"/>
      <c r="B65" t="s">
        <v>22</v>
      </c>
      <c r="C65" s="2">
        <v>0.56189999999999996</v>
      </c>
      <c r="D65" s="2" t="s">
        <v>6</v>
      </c>
    </row>
    <row r="66" spans="1:4" x14ac:dyDescent="0.35">
      <c r="A66" s="21"/>
      <c r="B66" t="s">
        <v>23</v>
      </c>
      <c r="C66" s="2" t="s">
        <v>36</v>
      </c>
      <c r="D66" s="2" t="s">
        <v>6</v>
      </c>
    </row>
    <row r="67" spans="1:4" x14ac:dyDescent="0.35">
      <c r="A67" s="21"/>
      <c r="B67" t="s">
        <v>24</v>
      </c>
      <c r="C67" s="2">
        <v>5.9999999999999995E-4</v>
      </c>
      <c r="D67" s="2" t="s">
        <v>13</v>
      </c>
    </row>
    <row r="68" spans="1:4" x14ac:dyDescent="0.35">
      <c r="A68" s="21"/>
      <c r="B68" t="s">
        <v>25</v>
      </c>
      <c r="C68" s="2">
        <v>0.92269999999999996</v>
      </c>
      <c r="D68" s="2" t="s">
        <v>6</v>
      </c>
    </row>
    <row r="69" spans="1:4" x14ac:dyDescent="0.35">
      <c r="A69" s="21"/>
      <c r="B69" t="s">
        <v>26</v>
      </c>
      <c r="C69" s="2">
        <v>0.69530000000000003</v>
      </c>
      <c r="D69" s="2" t="s">
        <v>6</v>
      </c>
    </row>
    <row r="70" spans="1:4" x14ac:dyDescent="0.35">
      <c r="A70" s="21"/>
      <c r="B70" t="s">
        <v>27</v>
      </c>
      <c r="C70" s="2">
        <v>0.17460000000000001</v>
      </c>
      <c r="D70" s="2" t="s">
        <v>6</v>
      </c>
    </row>
    <row r="71" spans="1:4" x14ac:dyDescent="0.35">
      <c r="A71" s="21"/>
      <c r="B71" t="s">
        <v>28</v>
      </c>
      <c r="C71" s="2">
        <v>0.97070000000000001</v>
      </c>
      <c r="D71" s="2" t="s">
        <v>6</v>
      </c>
    </row>
    <row r="72" spans="1:4" x14ac:dyDescent="0.35">
      <c r="A72" s="21"/>
      <c r="B72" t="s">
        <v>29</v>
      </c>
      <c r="C72" s="2">
        <v>3.3999999999999998E-3</v>
      </c>
      <c r="D72" s="2" t="s">
        <v>10</v>
      </c>
    </row>
    <row r="73" spans="1:4" x14ac:dyDescent="0.35">
      <c r="A73" s="21"/>
      <c r="B73" t="s">
        <v>30</v>
      </c>
      <c r="C73" s="2">
        <v>0.97409999999999997</v>
      </c>
      <c r="D73" s="2" t="s">
        <v>6</v>
      </c>
    </row>
    <row r="74" spans="1:4" x14ac:dyDescent="0.35">
      <c r="A74" s="22"/>
      <c r="B74" s="7" t="s">
        <v>32</v>
      </c>
      <c r="C74" s="8">
        <v>1.23E-2</v>
      </c>
      <c r="D74" s="8" t="s">
        <v>31</v>
      </c>
    </row>
    <row r="75" spans="1:4" x14ac:dyDescent="0.35">
      <c r="C75" s="2"/>
      <c r="D75" s="2"/>
    </row>
    <row r="76" spans="1:4" x14ac:dyDescent="0.35">
      <c r="A76" s="23" t="s">
        <v>51</v>
      </c>
      <c r="B76" s="10" t="s">
        <v>17</v>
      </c>
      <c r="C76" s="11">
        <v>0.99990000000000001</v>
      </c>
      <c r="D76" s="11" t="s">
        <v>6</v>
      </c>
    </row>
    <row r="77" spans="1:4" x14ac:dyDescent="0.35">
      <c r="A77" s="21"/>
      <c r="B77" t="s">
        <v>18</v>
      </c>
      <c r="C77" s="2">
        <v>1.2699999999999999E-2</v>
      </c>
      <c r="D77" s="2" t="s">
        <v>31</v>
      </c>
    </row>
    <row r="78" spans="1:4" x14ac:dyDescent="0.35">
      <c r="A78" s="21"/>
      <c r="B78" t="s">
        <v>19</v>
      </c>
      <c r="C78" s="2">
        <v>0.98419999999999996</v>
      </c>
      <c r="D78" s="2" t="s">
        <v>6</v>
      </c>
    </row>
    <row r="79" spans="1:4" x14ac:dyDescent="0.35">
      <c r="A79" s="21"/>
      <c r="B79" t="s">
        <v>20</v>
      </c>
      <c r="C79" s="2" t="s">
        <v>11</v>
      </c>
      <c r="D79" s="2" t="s">
        <v>12</v>
      </c>
    </row>
    <row r="80" spans="1:4" x14ac:dyDescent="0.35">
      <c r="A80" s="21"/>
      <c r="B80" t="s">
        <v>21</v>
      </c>
      <c r="C80" s="2">
        <v>4.9200000000000001E-2</v>
      </c>
      <c r="D80" s="2" t="s">
        <v>31</v>
      </c>
    </row>
    <row r="81" spans="1:4" x14ac:dyDescent="0.35">
      <c r="A81" s="21"/>
      <c r="B81" t="s">
        <v>22</v>
      </c>
      <c r="C81" s="2">
        <v>6.6E-3</v>
      </c>
      <c r="D81" s="2" t="s">
        <v>10</v>
      </c>
    </row>
    <row r="82" spans="1:4" x14ac:dyDescent="0.35">
      <c r="A82" s="21"/>
      <c r="B82" t="s">
        <v>23</v>
      </c>
      <c r="C82" s="2">
        <v>0.94440000000000002</v>
      </c>
      <c r="D82" s="2" t="s">
        <v>6</v>
      </c>
    </row>
    <row r="83" spans="1:4" x14ac:dyDescent="0.35">
      <c r="A83" s="21"/>
      <c r="B83" t="s">
        <v>24</v>
      </c>
      <c r="C83" s="2" t="s">
        <v>11</v>
      </c>
      <c r="D83" s="2" t="s">
        <v>12</v>
      </c>
    </row>
    <row r="84" spans="1:4" x14ac:dyDescent="0.35">
      <c r="A84" s="21"/>
      <c r="B84" t="s">
        <v>25</v>
      </c>
      <c r="C84" s="2">
        <v>2.5899999999999999E-2</v>
      </c>
      <c r="D84" s="2" t="s">
        <v>31</v>
      </c>
    </row>
    <row r="85" spans="1:4" x14ac:dyDescent="0.35">
      <c r="A85" s="21"/>
      <c r="B85" t="s">
        <v>26</v>
      </c>
      <c r="C85" s="2">
        <v>9.8500000000000004E-2</v>
      </c>
      <c r="D85" s="2" t="s">
        <v>6</v>
      </c>
    </row>
    <row r="86" spans="1:4" x14ac:dyDescent="0.35">
      <c r="A86" s="21"/>
      <c r="B86" t="s">
        <v>27</v>
      </c>
      <c r="C86" s="2">
        <v>0.37130000000000002</v>
      </c>
      <c r="D86" s="2" t="s">
        <v>6</v>
      </c>
    </row>
    <row r="87" spans="1:4" x14ac:dyDescent="0.35">
      <c r="A87" s="21"/>
      <c r="B87" t="s">
        <v>28</v>
      </c>
      <c r="C87" s="2">
        <v>0.96960000000000002</v>
      </c>
      <c r="D87" s="2" t="s">
        <v>6</v>
      </c>
    </row>
    <row r="88" spans="1:4" x14ac:dyDescent="0.35">
      <c r="A88" s="21"/>
      <c r="B88" t="s">
        <v>29</v>
      </c>
      <c r="C88" s="2">
        <v>2.0000000000000001E-4</v>
      </c>
      <c r="D88" s="2" t="s">
        <v>13</v>
      </c>
    </row>
    <row r="89" spans="1:4" x14ac:dyDescent="0.35">
      <c r="A89" s="21"/>
      <c r="B89" t="s">
        <v>30</v>
      </c>
      <c r="C89" s="2">
        <v>0.34</v>
      </c>
      <c r="D89" s="2" t="s">
        <v>6</v>
      </c>
    </row>
    <row r="90" spans="1:4" x14ac:dyDescent="0.35">
      <c r="A90" s="21"/>
      <c r="B90" t="s">
        <v>32</v>
      </c>
      <c r="C90" s="2">
        <v>4.2799999999999998E-2</v>
      </c>
      <c r="D90" s="2" t="s">
        <v>31</v>
      </c>
    </row>
  </sheetData>
  <mergeCells count="8">
    <mergeCell ref="A58:B58"/>
    <mergeCell ref="A60:A74"/>
    <mergeCell ref="A76:A90"/>
    <mergeCell ref="A1:D1"/>
    <mergeCell ref="A2:B2"/>
    <mergeCell ref="A19:D19"/>
    <mergeCell ref="A20:B20"/>
    <mergeCell ref="A57:D5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3F3264-E4EB-405B-A30F-586F6D76F25D}">
  <dimension ref="A1:Q159"/>
  <sheetViews>
    <sheetView zoomScale="60" zoomScaleNormal="60" workbookViewId="0">
      <selection activeCell="L148" sqref="L148"/>
    </sheetView>
  </sheetViews>
  <sheetFormatPr defaultRowHeight="14.5" x14ac:dyDescent="0.35"/>
  <cols>
    <col min="5" max="5" width="21.36328125" bestFit="1" customWidth="1"/>
    <col min="12" max="12" width="10.08984375" bestFit="1" customWidth="1"/>
    <col min="13" max="13" width="15.90625" bestFit="1" customWidth="1"/>
    <col min="14" max="14" width="25.81640625" bestFit="1" customWidth="1"/>
    <col min="17" max="17" width="18" bestFit="1" customWidth="1"/>
  </cols>
  <sheetData>
    <row r="1" spans="1:17" x14ac:dyDescent="0.35">
      <c r="A1" t="s">
        <v>76</v>
      </c>
      <c r="B1" t="s">
        <v>77</v>
      </c>
      <c r="C1" t="s">
        <v>78</v>
      </c>
      <c r="D1" t="s">
        <v>79</v>
      </c>
      <c r="E1" t="s">
        <v>80</v>
      </c>
      <c r="F1" s="13" t="s">
        <v>81</v>
      </c>
      <c r="G1" s="13" t="s">
        <v>82</v>
      </c>
      <c r="H1" t="s">
        <v>83</v>
      </c>
      <c r="I1" t="s">
        <v>84</v>
      </c>
      <c r="J1" t="s">
        <v>85</v>
      </c>
      <c r="K1" t="s">
        <v>86</v>
      </c>
      <c r="L1" t="s">
        <v>87</v>
      </c>
      <c r="M1" t="s">
        <v>88</v>
      </c>
      <c r="N1" t="s">
        <v>89</v>
      </c>
      <c r="O1" t="s">
        <v>90</v>
      </c>
      <c r="P1" t="s">
        <v>91</v>
      </c>
      <c r="Q1" t="s">
        <v>139</v>
      </c>
    </row>
    <row r="2" spans="1:17" x14ac:dyDescent="0.35">
      <c r="A2">
        <v>116</v>
      </c>
      <c r="B2">
        <v>1167</v>
      </c>
      <c r="C2">
        <v>7</v>
      </c>
      <c r="D2" t="s">
        <v>92</v>
      </c>
      <c r="E2" s="28" t="s">
        <v>93</v>
      </c>
      <c r="F2" s="13">
        <v>40</v>
      </c>
      <c r="G2" s="13"/>
      <c r="H2" s="13"/>
      <c r="I2" s="13"/>
      <c r="J2" s="13"/>
      <c r="K2" s="13">
        <v>40</v>
      </c>
      <c r="L2" s="13">
        <v>40</v>
      </c>
      <c r="M2" s="13">
        <v>0</v>
      </c>
      <c r="N2">
        <v>0</v>
      </c>
      <c r="O2">
        <v>3</v>
      </c>
      <c r="P2">
        <v>0</v>
      </c>
      <c r="Q2">
        <v>8.0826134445437403E-2</v>
      </c>
    </row>
    <row r="3" spans="1:17" x14ac:dyDescent="0.35">
      <c r="A3">
        <v>126</v>
      </c>
      <c r="B3">
        <v>8617</v>
      </c>
      <c r="C3">
        <v>7</v>
      </c>
      <c r="D3" t="s">
        <v>94</v>
      </c>
      <c r="E3" s="28"/>
      <c r="F3" s="13">
        <v>40</v>
      </c>
      <c r="G3" s="13"/>
      <c r="H3" s="13"/>
      <c r="I3" s="13"/>
      <c r="J3" s="13"/>
      <c r="K3" s="13">
        <v>40</v>
      </c>
      <c r="L3" s="13">
        <v>40</v>
      </c>
      <c r="M3" s="13">
        <v>0</v>
      </c>
      <c r="N3">
        <v>0</v>
      </c>
      <c r="O3">
        <v>0</v>
      </c>
      <c r="P3">
        <v>0</v>
      </c>
      <c r="Q3">
        <v>7.3577599046767958E-2</v>
      </c>
    </row>
    <row r="4" spans="1:17" x14ac:dyDescent="0.35">
      <c r="A4">
        <v>131</v>
      </c>
      <c r="B4">
        <v>1214</v>
      </c>
      <c r="C4">
        <v>7</v>
      </c>
      <c r="D4" t="s">
        <v>94</v>
      </c>
      <c r="E4" s="28"/>
      <c r="F4" s="13">
        <v>40</v>
      </c>
      <c r="G4" s="13"/>
      <c r="H4" s="13"/>
      <c r="I4" s="13"/>
      <c r="J4" s="13"/>
      <c r="K4" s="13">
        <v>40</v>
      </c>
      <c r="L4" s="13">
        <v>40</v>
      </c>
      <c r="M4" s="13">
        <v>0</v>
      </c>
      <c r="N4">
        <v>2</v>
      </c>
      <c r="O4">
        <v>0</v>
      </c>
      <c r="P4">
        <v>0</v>
      </c>
      <c r="Q4">
        <v>8.4797934663886423E-2</v>
      </c>
    </row>
    <row r="5" spans="1:17" x14ac:dyDescent="0.35">
      <c r="A5">
        <v>145</v>
      </c>
      <c r="B5">
        <v>7985</v>
      </c>
      <c r="C5">
        <v>7</v>
      </c>
      <c r="D5" t="s">
        <v>94</v>
      </c>
      <c r="E5" s="28"/>
      <c r="F5" s="13">
        <v>40</v>
      </c>
      <c r="G5" s="13"/>
      <c r="H5" s="13"/>
      <c r="I5" s="13"/>
      <c r="J5" s="13"/>
      <c r="K5" s="13">
        <v>40</v>
      </c>
      <c r="L5" s="13">
        <v>40</v>
      </c>
      <c r="M5" s="13">
        <v>0</v>
      </c>
      <c r="N5">
        <v>0</v>
      </c>
      <c r="O5">
        <v>0</v>
      </c>
      <c r="P5">
        <v>0</v>
      </c>
      <c r="Q5">
        <v>0.29234295336545207</v>
      </c>
    </row>
    <row r="6" spans="1:17" x14ac:dyDescent="0.35">
      <c r="A6">
        <v>291</v>
      </c>
      <c r="B6">
        <v>9116</v>
      </c>
      <c r="C6">
        <v>7</v>
      </c>
      <c r="D6" t="s">
        <v>94</v>
      </c>
      <c r="E6" s="28"/>
      <c r="F6" s="13">
        <v>40</v>
      </c>
      <c r="G6" s="13"/>
      <c r="H6" s="13"/>
      <c r="I6" s="13"/>
      <c r="J6" s="13"/>
      <c r="K6" s="13">
        <v>40</v>
      </c>
      <c r="L6" s="13">
        <v>40</v>
      </c>
      <c r="M6" s="13">
        <v>0</v>
      </c>
      <c r="N6">
        <v>8</v>
      </c>
      <c r="O6">
        <v>0</v>
      </c>
      <c r="P6">
        <v>0</v>
      </c>
      <c r="Q6">
        <v>1.0015887200873796</v>
      </c>
    </row>
    <row r="7" spans="1:17" x14ac:dyDescent="0.35">
      <c r="A7">
        <v>292</v>
      </c>
      <c r="B7">
        <v>9116</v>
      </c>
      <c r="C7">
        <v>7</v>
      </c>
      <c r="D7" t="s">
        <v>92</v>
      </c>
      <c r="E7" s="28"/>
      <c r="F7" s="13">
        <v>40</v>
      </c>
      <c r="G7" s="13"/>
      <c r="H7" s="13"/>
      <c r="I7" s="13"/>
      <c r="J7" s="13"/>
      <c r="K7" s="13">
        <v>40</v>
      </c>
      <c r="L7" s="13">
        <v>40</v>
      </c>
      <c r="M7" s="13">
        <v>0</v>
      </c>
      <c r="N7">
        <v>4</v>
      </c>
      <c r="O7">
        <v>1</v>
      </c>
      <c r="P7">
        <v>0</v>
      </c>
      <c r="Q7">
        <v>0.91808162049448916</v>
      </c>
    </row>
    <row r="8" spans="1:17" x14ac:dyDescent="0.35">
      <c r="A8">
        <v>200</v>
      </c>
      <c r="B8">
        <v>1167</v>
      </c>
      <c r="C8">
        <v>1</v>
      </c>
      <c r="D8" t="s">
        <v>94</v>
      </c>
      <c r="E8" s="28" t="s">
        <v>95</v>
      </c>
      <c r="F8" s="13">
        <v>40</v>
      </c>
      <c r="G8" s="13">
        <v>40</v>
      </c>
      <c r="H8" s="13">
        <v>36.318832397460938</v>
      </c>
      <c r="I8" s="13">
        <v>40</v>
      </c>
      <c r="J8" s="13">
        <v>40</v>
      </c>
      <c r="K8" s="13">
        <v>34.908126831054688</v>
      </c>
      <c r="L8" s="13">
        <v>35.878059387207031</v>
      </c>
      <c r="M8" s="13">
        <v>0</v>
      </c>
      <c r="N8">
        <v>2</v>
      </c>
      <c r="O8">
        <v>2</v>
      </c>
      <c r="P8">
        <v>1</v>
      </c>
      <c r="Q8">
        <v>0.1091652072387624</v>
      </c>
    </row>
    <row r="9" spans="1:17" x14ac:dyDescent="0.35">
      <c r="A9">
        <v>201</v>
      </c>
      <c r="B9">
        <v>1167</v>
      </c>
      <c r="C9">
        <v>1</v>
      </c>
      <c r="D9" t="s">
        <v>94</v>
      </c>
      <c r="E9" s="28"/>
      <c r="F9" s="13">
        <v>40</v>
      </c>
      <c r="G9" s="13">
        <v>39.494449615478516</v>
      </c>
      <c r="H9" s="13">
        <v>35.791313171386719</v>
      </c>
      <c r="I9" s="13">
        <v>34.590156555175781</v>
      </c>
      <c r="J9" s="13">
        <v>36.768268585205078</v>
      </c>
      <c r="K9" s="13">
        <v>32.159866333007813</v>
      </c>
      <c r="L9" s="13">
        <v>40</v>
      </c>
      <c r="M9" s="13">
        <v>0</v>
      </c>
      <c r="N9">
        <v>3</v>
      </c>
      <c r="O9">
        <v>0</v>
      </c>
      <c r="P9">
        <v>0</v>
      </c>
      <c r="Q9">
        <v>0.10659661412726211</v>
      </c>
    </row>
    <row r="10" spans="1:17" x14ac:dyDescent="0.35">
      <c r="A10">
        <v>202</v>
      </c>
      <c r="B10">
        <v>1167</v>
      </c>
      <c r="C10">
        <v>1</v>
      </c>
      <c r="D10" t="s">
        <v>94</v>
      </c>
      <c r="E10" s="28"/>
      <c r="F10" s="13">
        <v>40</v>
      </c>
      <c r="G10" s="13">
        <v>36.217720031738281</v>
      </c>
      <c r="H10" s="13">
        <v>26.17833137512207</v>
      </c>
      <c r="I10" s="13">
        <v>30.143321990966797</v>
      </c>
      <c r="J10" s="13">
        <v>29.160894393920898</v>
      </c>
      <c r="K10" s="13">
        <v>26.152305603027344</v>
      </c>
      <c r="L10" s="13">
        <v>40</v>
      </c>
      <c r="M10" s="13">
        <v>0</v>
      </c>
      <c r="N10">
        <v>3</v>
      </c>
      <c r="O10">
        <v>2</v>
      </c>
      <c r="P10">
        <v>0</v>
      </c>
      <c r="Q10">
        <v>0.11044950379451254</v>
      </c>
    </row>
    <row r="11" spans="1:17" x14ac:dyDescent="0.35">
      <c r="A11">
        <v>203</v>
      </c>
      <c r="B11">
        <v>8416</v>
      </c>
      <c r="C11">
        <v>1</v>
      </c>
      <c r="D11" t="s">
        <v>94</v>
      </c>
      <c r="E11" s="28"/>
      <c r="F11" s="13">
        <v>40</v>
      </c>
      <c r="G11" s="13">
        <v>40</v>
      </c>
      <c r="H11" s="13">
        <v>40</v>
      </c>
      <c r="I11" s="13">
        <v>40</v>
      </c>
      <c r="J11" s="13">
        <v>40</v>
      </c>
      <c r="K11" s="13">
        <v>40</v>
      </c>
      <c r="L11" s="13">
        <v>40</v>
      </c>
      <c r="M11" s="13">
        <v>0</v>
      </c>
      <c r="N11">
        <v>1</v>
      </c>
      <c r="O11">
        <v>0</v>
      </c>
      <c r="P11">
        <v>0</v>
      </c>
      <c r="Q11">
        <v>0.11453590192644483</v>
      </c>
    </row>
    <row r="12" spans="1:17" x14ac:dyDescent="0.35">
      <c r="A12">
        <v>204</v>
      </c>
      <c r="B12">
        <v>8416</v>
      </c>
      <c r="C12">
        <v>1</v>
      </c>
      <c r="D12" t="s">
        <v>94</v>
      </c>
      <c r="E12" s="28"/>
      <c r="F12" s="13">
        <v>40</v>
      </c>
      <c r="G12" s="13">
        <v>40</v>
      </c>
      <c r="H12" s="13">
        <v>40</v>
      </c>
      <c r="I12" s="13">
        <v>40</v>
      </c>
      <c r="J12" s="13">
        <v>39.892898559570313</v>
      </c>
      <c r="K12" s="13">
        <v>40</v>
      </c>
      <c r="L12" s="13">
        <v>40</v>
      </c>
      <c r="M12" s="13">
        <v>0</v>
      </c>
      <c r="N12">
        <v>0</v>
      </c>
      <c r="O12">
        <v>1</v>
      </c>
      <c r="P12">
        <v>0</v>
      </c>
      <c r="Q12">
        <v>8.499708114419148E-2</v>
      </c>
    </row>
    <row r="13" spans="1:17" x14ac:dyDescent="0.35">
      <c r="A13">
        <v>205</v>
      </c>
      <c r="B13">
        <v>8416</v>
      </c>
      <c r="C13">
        <v>1</v>
      </c>
      <c r="D13" t="s">
        <v>92</v>
      </c>
      <c r="E13" s="28"/>
      <c r="F13" s="13">
        <v>39.011070251464844</v>
      </c>
      <c r="G13" s="13">
        <v>40</v>
      </c>
      <c r="H13" s="13">
        <v>40</v>
      </c>
      <c r="I13" s="13">
        <v>40</v>
      </c>
      <c r="J13" s="13">
        <v>40</v>
      </c>
      <c r="K13" s="13">
        <v>40</v>
      </c>
      <c r="L13" s="13">
        <v>40</v>
      </c>
      <c r="M13" s="13">
        <v>0</v>
      </c>
      <c r="N13">
        <v>1</v>
      </c>
      <c r="O13">
        <v>2</v>
      </c>
      <c r="P13">
        <v>0</v>
      </c>
      <c r="Q13">
        <v>0.11465265615878574</v>
      </c>
    </row>
    <row r="14" spans="1:17" x14ac:dyDescent="0.35">
      <c r="A14">
        <v>206</v>
      </c>
      <c r="B14">
        <v>8166</v>
      </c>
      <c r="C14">
        <v>2</v>
      </c>
      <c r="D14" t="s">
        <v>92</v>
      </c>
      <c r="E14" s="28"/>
      <c r="F14" s="13">
        <v>40</v>
      </c>
      <c r="G14" s="13">
        <v>37.454326629638672</v>
      </c>
      <c r="H14" s="13">
        <v>27.405611038208008</v>
      </c>
      <c r="I14" s="13">
        <v>29.994516372680664</v>
      </c>
      <c r="J14" s="13">
        <v>31.343477249145508</v>
      </c>
      <c r="K14" s="13">
        <v>33.450004577636719</v>
      </c>
      <c r="L14" s="13">
        <v>40</v>
      </c>
      <c r="M14" s="13">
        <v>0</v>
      </c>
      <c r="N14">
        <v>2</v>
      </c>
      <c r="O14">
        <v>4</v>
      </c>
      <c r="P14">
        <v>4</v>
      </c>
      <c r="Q14">
        <v>9.0134267367192059E-2</v>
      </c>
    </row>
    <row r="15" spans="1:17" x14ac:dyDescent="0.35">
      <c r="A15">
        <v>207</v>
      </c>
      <c r="B15">
        <v>8166</v>
      </c>
      <c r="C15">
        <v>2</v>
      </c>
      <c r="D15" t="s">
        <v>92</v>
      </c>
      <c r="E15" s="28"/>
      <c r="F15" s="13">
        <v>39.065898895263672</v>
      </c>
      <c r="G15" s="13">
        <v>40</v>
      </c>
      <c r="H15" s="13">
        <v>33.331573486328125</v>
      </c>
      <c r="I15" s="13">
        <v>33.300449371337891</v>
      </c>
      <c r="J15" s="13">
        <v>32.668487548828125</v>
      </c>
      <c r="K15" s="13">
        <v>39.124916076660156</v>
      </c>
      <c r="L15" s="13">
        <v>40</v>
      </c>
      <c r="M15" s="13">
        <v>0</v>
      </c>
      <c r="N15">
        <v>1</v>
      </c>
      <c r="O15">
        <v>1</v>
      </c>
      <c r="P15">
        <v>0</v>
      </c>
      <c r="Q15">
        <v>0.10741389375364856</v>
      </c>
    </row>
    <row r="16" spans="1:17" x14ac:dyDescent="0.35">
      <c r="A16">
        <v>208</v>
      </c>
      <c r="B16">
        <v>8166</v>
      </c>
      <c r="C16">
        <v>2</v>
      </c>
      <c r="D16" t="s">
        <v>94</v>
      </c>
      <c r="E16" s="28"/>
      <c r="F16" s="13">
        <v>40</v>
      </c>
      <c r="G16" s="13">
        <v>40</v>
      </c>
      <c r="H16" s="13">
        <v>39.682170867919922</v>
      </c>
      <c r="I16" s="13">
        <v>39.852001190185547</v>
      </c>
      <c r="J16" s="13">
        <v>40</v>
      </c>
      <c r="K16" s="13">
        <v>40</v>
      </c>
      <c r="L16" s="13">
        <v>40</v>
      </c>
      <c r="M16" s="13">
        <v>0</v>
      </c>
      <c r="N16">
        <v>1</v>
      </c>
      <c r="O16">
        <v>0</v>
      </c>
      <c r="P16">
        <v>0</v>
      </c>
      <c r="Q16">
        <v>0.10052539404553414</v>
      </c>
    </row>
    <row r="17" spans="1:17" x14ac:dyDescent="0.35">
      <c r="A17">
        <v>209</v>
      </c>
      <c r="B17">
        <v>8617</v>
      </c>
      <c r="C17">
        <v>2</v>
      </c>
      <c r="D17" t="s">
        <v>92</v>
      </c>
      <c r="E17" s="28"/>
      <c r="F17" s="13">
        <v>40</v>
      </c>
      <c r="G17" s="13">
        <v>37.367652893066406</v>
      </c>
      <c r="H17" s="13">
        <v>29.361967086791992</v>
      </c>
      <c r="I17" s="13">
        <v>37.757732391357422</v>
      </c>
      <c r="J17" s="13">
        <v>38.985115051269531</v>
      </c>
      <c r="K17" s="13">
        <v>40</v>
      </c>
      <c r="L17" s="13">
        <v>40</v>
      </c>
      <c r="M17" s="13">
        <v>0</v>
      </c>
      <c r="N17">
        <v>0</v>
      </c>
      <c r="O17">
        <v>0</v>
      </c>
      <c r="P17">
        <v>0</v>
      </c>
      <c r="Q17">
        <v>0.12072387624051371</v>
      </c>
    </row>
    <row r="18" spans="1:17" x14ac:dyDescent="0.35">
      <c r="A18">
        <v>210</v>
      </c>
      <c r="B18">
        <v>8617</v>
      </c>
      <c r="C18">
        <v>2</v>
      </c>
      <c r="D18" t="s">
        <v>94</v>
      </c>
      <c r="E18" s="28"/>
      <c r="F18" s="13">
        <v>40</v>
      </c>
      <c r="G18" s="13">
        <v>40</v>
      </c>
      <c r="H18" s="13">
        <v>40</v>
      </c>
      <c r="I18" s="13">
        <v>40</v>
      </c>
      <c r="J18" s="13">
        <v>40</v>
      </c>
      <c r="K18" s="13">
        <v>40</v>
      </c>
      <c r="L18" s="13">
        <v>40</v>
      </c>
      <c r="M18" s="13">
        <v>0</v>
      </c>
      <c r="N18">
        <v>1</v>
      </c>
      <c r="O18">
        <v>1</v>
      </c>
      <c r="P18">
        <v>0</v>
      </c>
      <c r="Q18">
        <v>0.12212492702860478</v>
      </c>
    </row>
    <row r="19" spans="1:17" x14ac:dyDescent="0.35">
      <c r="A19">
        <v>211</v>
      </c>
      <c r="B19">
        <v>8617</v>
      </c>
      <c r="C19">
        <v>2</v>
      </c>
      <c r="D19" t="s">
        <v>92</v>
      </c>
      <c r="E19" s="28"/>
      <c r="F19" s="13">
        <v>37.80682373046875</v>
      </c>
      <c r="G19" s="13">
        <v>40</v>
      </c>
      <c r="H19" s="13">
        <v>38.024795532226563</v>
      </c>
      <c r="I19" s="13">
        <v>40</v>
      </c>
      <c r="J19" s="13">
        <v>40</v>
      </c>
      <c r="K19" s="13">
        <v>40</v>
      </c>
      <c r="L19" s="13">
        <v>40</v>
      </c>
      <c r="M19" s="13">
        <v>0</v>
      </c>
      <c r="N19">
        <v>1</v>
      </c>
      <c r="O19">
        <v>0</v>
      </c>
      <c r="P19">
        <v>0</v>
      </c>
      <c r="Q19">
        <v>0.10823117338003503</v>
      </c>
    </row>
    <row r="20" spans="1:17" x14ac:dyDescent="0.35">
      <c r="A20">
        <v>212</v>
      </c>
      <c r="B20">
        <v>1214</v>
      </c>
      <c r="C20">
        <v>3</v>
      </c>
      <c r="D20" t="s">
        <v>94</v>
      </c>
      <c r="E20" s="28" t="s">
        <v>96</v>
      </c>
      <c r="F20" s="13">
        <v>40</v>
      </c>
      <c r="G20" s="13">
        <v>29.409975051879883</v>
      </c>
      <c r="H20" s="13">
        <v>22.937360763549805</v>
      </c>
      <c r="I20" s="13">
        <v>27.253421783447266</v>
      </c>
      <c r="J20" s="13">
        <v>24.20805549621582</v>
      </c>
      <c r="K20" s="13">
        <v>27.873527526855469</v>
      </c>
      <c r="L20" s="13">
        <v>29.678102493286133</v>
      </c>
      <c r="M20" s="13">
        <v>0.5</v>
      </c>
      <c r="N20">
        <v>1</v>
      </c>
      <c r="O20">
        <v>6</v>
      </c>
      <c r="P20">
        <v>4</v>
      </c>
      <c r="Q20">
        <v>0.123292469352014</v>
      </c>
    </row>
    <row r="21" spans="1:17" x14ac:dyDescent="0.35">
      <c r="A21">
        <v>213</v>
      </c>
      <c r="B21">
        <v>1214</v>
      </c>
      <c r="C21">
        <v>3</v>
      </c>
      <c r="D21" t="s">
        <v>92</v>
      </c>
      <c r="E21" s="28"/>
      <c r="F21" s="13">
        <v>40</v>
      </c>
      <c r="G21" s="13">
        <v>37.261310577392578</v>
      </c>
      <c r="H21" s="13">
        <v>34.955875396728516</v>
      </c>
      <c r="I21" s="13">
        <v>35.331699371337891</v>
      </c>
      <c r="J21" s="13">
        <v>30.884737014770508</v>
      </c>
      <c r="K21" s="13">
        <v>27.406648635864258</v>
      </c>
      <c r="L21" s="13">
        <v>34.065013885498047</v>
      </c>
      <c r="M21" s="13">
        <v>0.5</v>
      </c>
      <c r="N21">
        <v>1</v>
      </c>
      <c r="O21">
        <v>5</v>
      </c>
      <c r="P21">
        <v>4</v>
      </c>
      <c r="Q21">
        <v>0.13765323992994746</v>
      </c>
    </row>
    <row r="22" spans="1:17" x14ac:dyDescent="0.35">
      <c r="A22">
        <v>214</v>
      </c>
      <c r="B22">
        <v>1214</v>
      </c>
      <c r="C22">
        <v>3</v>
      </c>
      <c r="D22" t="s">
        <v>92</v>
      </c>
      <c r="E22" s="28"/>
      <c r="F22" s="13">
        <v>40</v>
      </c>
      <c r="G22" s="13">
        <v>35.085842132568359</v>
      </c>
      <c r="H22" s="13">
        <v>28.022760391235352</v>
      </c>
      <c r="I22" s="13">
        <v>32.755329132080078</v>
      </c>
      <c r="J22" s="13">
        <v>29.710062026977539</v>
      </c>
      <c r="K22" s="13">
        <v>32.08367919921875</v>
      </c>
      <c r="L22" s="13">
        <v>34.811569213867188</v>
      </c>
      <c r="M22" s="13">
        <v>0</v>
      </c>
      <c r="N22">
        <v>1</v>
      </c>
      <c r="O22">
        <v>2</v>
      </c>
      <c r="P22">
        <v>4</v>
      </c>
      <c r="Q22">
        <v>0.11360186806771745</v>
      </c>
    </row>
    <row r="23" spans="1:17" x14ac:dyDescent="0.35">
      <c r="A23">
        <v>215</v>
      </c>
      <c r="B23">
        <v>8195</v>
      </c>
      <c r="C23">
        <v>3</v>
      </c>
      <c r="D23" t="s">
        <v>92</v>
      </c>
      <c r="E23" s="28"/>
      <c r="F23" s="13">
        <v>40</v>
      </c>
      <c r="G23" s="13">
        <v>39.683414459228516</v>
      </c>
      <c r="H23" s="13">
        <v>34.118560791015625</v>
      </c>
      <c r="I23" s="13">
        <v>33.854473114013672</v>
      </c>
      <c r="J23" s="13">
        <v>36.956939697265625</v>
      </c>
      <c r="K23" s="13">
        <v>35.664760589599609</v>
      </c>
      <c r="L23" s="13">
        <v>34.949542999267578</v>
      </c>
      <c r="M23" s="13">
        <v>0</v>
      </c>
      <c r="N23">
        <v>1</v>
      </c>
      <c r="O23">
        <v>1</v>
      </c>
      <c r="P23">
        <v>4</v>
      </c>
      <c r="Q23">
        <v>0.18493870402802101</v>
      </c>
    </row>
    <row r="24" spans="1:17" x14ac:dyDescent="0.35">
      <c r="A24">
        <v>216</v>
      </c>
      <c r="B24">
        <v>8195</v>
      </c>
      <c r="C24">
        <v>3</v>
      </c>
      <c r="D24" t="s">
        <v>92</v>
      </c>
      <c r="E24" s="28"/>
      <c r="F24" s="13">
        <v>40</v>
      </c>
      <c r="G24" s="13">
        <v>23.740377426147461</v>
      </c>
      <c r="H24" s="13">
        <v>23.95494270324707</v>
      </c>
      <c r="I24" s="13">
        <v>26.369283676147461</v>
      </c>
      <c r="J24" s="13">
        <v>28.33393669128418</v>
      </c>
      <c r="K24" s="13">
        <v>26.705049514770508</v>
      </c>
      <c r="L24" s="13">
        <v>34.170200347900391</v>
      </c>
      <c r="M24" s="13">
        <v>0.5</v>
      </c>
      <c r="N24">
        <v>0</v>
      </c>
      <c r="O24">
        <v>2</v>
      </c>
      <c r="P24">
        <v>4</v>
      </c>
      <c r="Q24">
        <v>0.16579100992410972</v>
      </c>
    </row>
    <row r="25" spans="1:17" x14ac:dyDescent="0.35">
      <c r="A25">
        <v>217</v>
      </c>
      <c r="B25">
        <v>8195</v>
      </c>
      <c r="C25">
        <v>3</v>
      </c>
      <c r="D25" t="s">
        <v>92</v>
      </c>
      <c r="E25" s="28"/>
      <c r="F25" s="13">
        <v>40</v>
      </c>
      <c r="G25" s="13">
        <v>36.435443878173828</v>
      </c>
      <c r="H25" s="13">
        <v>36.759490966796875</v>
      </c>
      <c r="I25" s="13">
        <v>40</v>
      </c>
      <c r="J25" s="13">
        <v>40</v>
      </c>
      <c r="K25" s="13">
        <v>40</v>
      </c>
      <c r="L25" s="13">
        <v>35.974407196044922</v>
      </c>
      <c r="M25" s="13">
        <v>0</v>
      </c>
      <c r="N25">
        <v>1</v>
      </c>
      <c r="O25">
        <v>1</v>
      </c>
      <c r="P25">
        <v>0</v>
      </c>
      <c r="Q25">
        <v>0.14115586690017512</v>
      </c>
    </row>
    <row r="26" spans="1:17" x14ac:dyDescent="0.35">
      <c r="A26">
        <v>218</v>
      </c>
      <c r="B26">
        <v>7985</v>
      </c>
      <c r="C26">
        <v>4</v>
      </c>
      <c r="D26" t="s">
        <v>92</v>
      </c>
      <c r="E26" s="28"/>
      <c r="F26" s="13">
        <v>40</v>
      </c>
      <c r="G26" s="13">
        <v>32.958122253417969</v>
      </c>
      <c r="H26" s="13">
        <v>23.946891784667969</v>
      </c>
      <c r="I26" s="13">
        <v>21.945714950561523</v>
      </c>
      <c r="J26" s="13">
        <v>24.672304153442383</v>
      </c>
      <c r="K26" s="13">
        <v>27.248954772949219</v>
      </c>
      <c r="L26" s="13">
        <v>30.867622375488281</v>
      </c>
      <c r="M26" s="13">
        <v>3.25</v>
      </c>
      <c r="N26">
        <v>1</v>
      </c>
      <c r="O26">
        <v>1</v>
      </c>
      <c r="P26">
        <v>4</v>
      </c>
      <c r="Q26">
        <v>0.30064214827787505</v>
      </c>
    </row>
    <row r="27" spans="1:17" x14ac:dyDescent="0.35">
      <c r="A27">
        <v>219</v>
      </c>
      <c r="B27">
        <v>7985</v>
      </c>
      <c r="C27">
        <v>4</v>
      </c>
      <c r="D27" t="s">
        <v>92</v>
      </c>
      <c r="E27" s="28"/>
      <c r="F27" s="13">
        <v>38.974395751953125</v>
      </c>
      <c r="G27" s="13">
        <v>28.170782089233398</v>
      </c>
      <c r="H27" s="13">
        <v>24.302999496459961</v>
      </c>
      <c r="I27" s="13">
        <v>27.333440780639648</v>
      </c>
      <c r="J27" s="13">
        <v>33.108596801757813</v>
      </c>
      <c r="K27" s="13">
        <v>35.939773559570313</v>
      </c>
      <c r="L27" s="13">
        <v>40</v>
      </c>
      <c r="M27" s="13">
        <v>0</v>
      </c>
      <c r="N27">
        <v>0</v>
      </c>
      <c r="O27">
        <v>1</v>
      </c>
      <c r="P27">
        <v>0</v>
      </c>
      <c r="Q27">
        <v>0.38447168709865731</v>
      </c>
    </row>
    <row r="28" spans="1:17" x14ac:dyDescent="0.35">
      <c r="A28">
        <v>220</v>
      </c>
      <c r="B28">
        <v>7985</v>
      </c>
      <c r="C28">
        <v>4</v>
      </c>
      <c r="D28" t="s">
        <v>92</v>
      </c>
      <c r="E28" s="28"/>
      <c r="F28" s="13">
        <v>40</v>
      </c>
      <c r="G28" s="13">
        <v>32.209251403808594</v>
      </c>
      <c r="H28" s="13">
        <v>24.940744400024414</v>
      </c>
      <c r="I28" s="13">
        <v>25.598363876342773</v>
      </c>
      <c r="J28" s="13">
        <v>26.036762237548828</v>
      </c>
      <c r="K28" s="13">
        <v>27.596147537231445</v>
      </c>
      <c r="L28" s="13">
        <v>33.169139862060547</v>
      </c>
      <c r="M28" s="13">
        <v>2.5</v>
      </c>
      <c r="N28">
        <v>0</v>
      </c>
      <c r="O28">
        <v>4</v>
      </c>
      <c r="P28">
        <v>3</v>
      </c>
      <c r="Q28">
        <v>0.31593695271453592</v>
      </c>
    </row>
    <row r="29" spans="1:17" x14ac:dyDescent="0.35">
      <c r="A29">
        <v>221</v>
      </c>
      <c r="B29">
        <v>7550</v>
      </c>
      <c r="C29">
        <v>5</v>
      </c>
      <c r="D29" t="s">
        <v>94</v>
      </c>
      <c r="E29" s="28" t="s">
        <v>97</v>
      </c>
      <c r="F29" s="13">
        <v>40</v>
      </c>
      <c r="G29" s="13">
        <v>28.004356384277344</v>
      </c>
      <c r="H29" s="13">
        <v>22.804691314697266</v>
      </c>
      <c r="I29" s="13">
        <v>28.587179183959961</v>
      </c>
      <c r="J29" s="13">
        <v>26.046318054199219</v>
      </c>
      <c r="K29" s="13">
        <v>25.06761360168457</v>
      </c>
      <c r="L29" s="13">
        <v>36.382392883300781</v>
      </c>
      <c r="M29" s="13">
        <v>0</v>
      </c>
      <c r="N29">
        <v>1</v>
      </c>
      <c r="O29">
        <v>0</v>
      </c>
      <c r="P29">
        <v>4</v>
      </c>
      <c r="Q29">
        <v>1.1253940455341505</v>
      </c>
    </row>
    <row r="30" spans="1:17" x14ac:dyDescent="0.35">
      <c r="A30">
        <v>222</v>
      </c>
      <c r="B30">
        <v>7550</v>
      </c>
      <c r="C30">
        <v>5</v>
      </c>
      <c r="D30" t="s">
        <v>94</v>
      </c>
      <c r="E30" s="28"/>
      <c r="F30" s="13">
        <v>40</v>
      </c>
      <c r="G30" s="13">
        <v>33.48443603515625</v>
      </c>
      <c r="H30" s="13">
        <v>27.987760543823242</v>
      </c>
      <c r="I30" s="13">
        <v>24.071313858032227</v>
      </c>
      <c r="J30" s="13">
        <v>28.223501205444336</v>
      </c>
      <c r="K30" s="13">
        <v>31.210826873779297</v>
      </c>
      <c r="L30" s="13">
        <v>40</v>
      </c>
      <c r="M30" s="13">
        <v>0</v>
      </c>
      <c r="N30">
        <v>1</v>
      </c>
      <c r="Q30">
        <v>1.1416228838295388</v>
      </c>
    </row>
    <row r="31" spans="1:17" x14ac:dyDescent="0.35">
      <c r="A31">
        <v>223</v>
      </c>
      <c r="B31">
        <v>7550</v>
      </c>
      <c r="C31">
        <v>5</v>
      </c>
      <c r="D31" t="s">
        <v>94</v>
      </c>
      <c r="E31" s="28"/>
      <c r="F31" s="13">
        <v>39.588027954101563</v>
      </c>
      <c r="G31" s="13">
        <v>29.970380783081055</v>
      </c>
      <c r="H31" s="13">
        <v>25.022254943847656</v>
      </c>
      <c r="I31" s="13">
        <v>22.977212905883789</v>
      </c>
      <c r="J31" s="13">
        <v>27.585147857666016</v>
      </c>
      <c r="K31" s="13">
        <v>30.697116851806641</v>
      </c>
      <c r="L31" s="13">
        <v>30.915781021118164</v>
      </c>
      <c r="M31" s="13">
        <v>0</v>
      </c>
      <c r="N31">
        <v>0</v>
      </c>
      <c r="O31">
        <v>3</v>
      </c>
      <c r="P31">
        <v>4</v>
      </c>
      <c r="Q31">
        <v>1.2505545826036193</v>
      </c>
    </row>
    <row r="32" spans="1:17" x14ac:dyDescent="0.35">
      <c r="A32">
        <v>224</v>
      </c>
      <c r="B32">
        <v>8232</v>
      </c>
      <c r="C32">
        <v>5</v>
      </c>
      <c r="D32" t="s">
        <v>92</v>
      </c>
      <c r="E32" s="28"/>
      <c r="F32" s="13">
        <v>40</v>
      </c>
      <c r="G32" s="13">
        <v>27.112194061279297</v>
      </c>
      <c r="H32" s="13">
        <v>24.341741561889648</v>
      </c>
      <c r="I32" s="13">
        <v>22.778064727783203</v>
      </c>
      <c r="J32" s="13">
        <v>24.587072372436523</v>
      </c>
      <c r="K32" s="13">
        <v>29.044181823730469</v>
      </c>
      <c r="L32" s="13">
        <v>30.287528991699219</v>
      </c>
      <c r="M32" s="13">
        <v>0</v>
      </c>
      <c r="N32">
        <v>1</v>
      </c>
      <c r="O32">
        <v>4</v>
      </c>
      <c r="P32">
        <v>4</v>
      </c>
      <c r="Q32">
        <v>0.95002918855808516</v>
      </c>
    </row>
    <row r="33" spans="1:17" x14ac:dyDescent="0.35">
      <c r="A33">
        <v>225</v>
      </c>
      <c r="B33">
        <v>8232</v>
      </c>
      <c r="C33">
        <v>5</v>
      </c>
      <c r="D33" t="s">
        <v>92</v>
      </c>
      <c r="E33" s="28"/>
      <c r="F33" s="13">
        <v>40</v>
      </c>
      <c r="G33" s="13">
        <v>23.463006973266602</v>
      </c>
      <c r="H33" s="13">
        <v>24.037738800048828</v>
      </c>
      <c r="I33" s="13">
        <v>27.036960601806641</v>
      </c>
      <c r="J33" s="13">
        <v>27.012456893920898</v>
      </c>
      <c r="K33" s="13">
        <v>27.34251594543457</v>
      </c>
      <c r="L33" s="13">
        <v>28.824512481689453</v>
      </c>
      <c r="M33" s="13">
        <v>3.75</v>
      </c>
      <c r="N33">
        <v>0</v>
      </c>
      <c r="O33">
        <v>5</v>
      </c>
      <c r="P33">
        <v>4</v>
      </c>
      <c r="Q33">
        <v>0.81716287215411554</v>
      </c>
    </row>
    <row r="34" spans="1:17" x14ac:dyDescent="0.35">
      <c r="A34">
        <v>226</v>
      </c>
      <c r="B34">
        <v>8232</v>
      </c>
      <c r="C34">
        <v>5</v>
      </c>
      <c r="D34" t="s">
        <v>94</v>
      </c>
      <c r="E34" s="28"/>
      <c r="F34" s="13">
        <v>40</v>
      </c>
      <c r="G34" s="13">
        <v>31.183200836181641</v>
      </c>
      <c r="H34" s="13">
        <v>25.268442153930664</v>
      </c>
      <c r="I34" s="13">
        <v>20.676345825195313</v>
      </c>
      <c r="J34" s="13">
        <v>22.413412094116211</v>
      </c>
      <c r="K34" s="13">
        <v>28.307373046875</v>
      </c>
      <c r="L34" s="13">
        <v>37.649757385253906</v>
      </c>
      <c r="M34" s="13">
        <v>0</v>
      </c>
      <c r="N34">
        <v>1</v>
      </c>
      <c r="O34">
        <v>5</v>
      </c>
      <c r="P34">
        <v>4</v>
      </c>
      <c r="Q34">
        <v>0.87495621716287209</v>
      </c>
    </row>
    <row r="35" spans="1:17" x14ac:dyDescent="0.35">
      <c r="A35">
        <v>227</v>
      </c>
      <c r="B35">
        <v>8463</v>
      </c>
      <c r="C35">
        <v>6</v>
      </c>
      <c r="D35" t="s">
        <v>92</v>
      </c>
      <c r="E35" s="28"/>
      <c r="F35" s="13">
        <v>40</v>
      </c>
      <c r="G35" s="13">
        <v>30.282840728759766</v>
      </c>
      <c r="H35" s="13">
        <v>23.080282211303711</v>
      </c>
      <c r="I35" s="13">
        <v>23.350530624389648</v>
      </c>
      <c r="J35" s="13">
        <v>40</v>
      </c>
      <c r="K35" s="13">
        <v>25.344060897827148</v>
      </c>
      <c r="L35" s="13">
        <v>20.946908950805664</v>
      </c>
      <c r="M35" s="13">
        <v>5.5</v>
      </c>
      <c r="N35">
        <v>1</v>
      </c>
      <c r="O35">
        <v>6</v>
      </c>
      <c r="P35">
        <v>4</v>
      </c>
      <c r="Q35">
        <v>1.1131348511383536</v>
      </c>
    </row>
    <row r="36" spans="1:17" x14ac:dyDescent="0.35">
      <c r="A36">
        <v>228</v>
      </c>
      <c r="B36">
        <v>8463</v>
      </c>
      <c r="C36">
        <v>6</v>
      </c>
      <c r="D36" t="s">
        <v>92</v>
      </c>
      <c r="E36" s="28"/>
      <c r="F36" s="13">
        <v>40</v>
      </c>
      <c r="G36" s="13">
        <v>30.327093124389648</v>
      </c>
      <c r="H36" s="13">
        <v>27.957365036010742</v>
      </c>
      <c r="I36" s="13">
        <v>24.960624694824219</v>
      </c>
      <c r="J36" s="13">
        <v>25.839204788208008</v>
      </c>
      <c r="K36" s="13">
        <v>29.970918655395508</v>
      </c>
      <c r="L36" s="13">
        <v>28.759185791015625</v>
      </c>
      <c r="M36" s="13">
        <v>4.25</v>
      </c>
      <c r="N36">
        <v>9</v>
      </c>
      <c r="O36">
        <v>2</v>
      </c>
      <c r="P36">
        <v>4</v>
      </c>
      <c r="Q36">
        <v>0.86094570928196146</v>
      </c>
    </row>
    <row r="37" spans="1:17" x14ac:dyDescent="0.35">
      <c r="A37">
        <v>229</v>
      </c>
      <c r="B37">
        <v>8463</v>
      </c>
      <c r="C37">
        <v>6</v>
      </c>
      <c r="D37" t="s">
        <v>92</v>
      </c>
      <c r="E37" s="28"/>
      <c r="F37" s="13">
        <v>40</v>
      </c>
      <c r="G37" s="13">
        <v>31.716035842895508</v>
      </c>
      <c r="H37" s="13">
        <v>31.307842254638672</v>
      </c>
      <c r="I37" s="13">
        <v>25.015644073486328</v>
      </c>
      <c r="J37" s="13">
        <v>23.717496871948242</v>
      </c>
      <c r="K37" s="13">
        <v>24.114768981933594</v>
      </c>
      <c r="L37" s="13">
        <v>24.408803939819336</v>
      </c>
      <c r="M37" s="13">
        <v>3.25</v>
      </c>
      <c r="N37">
        <v>1</v>
      </c>
      <c r="O37">
        <v>7</v>
      </c>
      <c r="P37">
        <v>4</v>
      </c>
      <c r="Q37">
        <v>0.90589608873321659</v>
      </c>
    </row>
    <row r="38" spans="1:17" x14ac:dyDescent="0.35">
      <c r="A38">
        <v>230</v>
      </c>
      <c r="B38">
        <v>9118</v>
      </c>
      <c r="C38">
        <v>6</v>
      </c>
      <c r="D38" t="s">
        <v>94</v>
      </c>
      <c r="E38" s="28"/>
      <c r="F38" s="13">
        <v>40</v>
      </c>
      <c r="G38" s="13">
        <v>24.28338623046875</v>
      </c>
      <c r="H38" s="13">
        <v>22.978195190429688</v>
      </c>
      <c r="I38" s="13">
        <v>23.606834411621094</v>
      </c>
      <c r="J38" s="13">
        <v>25.685556411743164</v>
      </c>
      <c r="K38" s="13">
        <v>26.087715148925781</v>
      </c>
      <c r="L38" s="13">
        <v>31.25977897644043</v>
      </c>
      <c r="M38" s="13">
        <v>3.5</v>
      </c>
      <c r="N38">
        <v>2</v>
      </c>
      <c r="O38">
        <v>8</v>
      </c>
      <c r="P38">
        <v>4</v>
      </c>
      <c r="Q38">
        <v>1.17723292469352</v>
      </c>
    </row>
    <row r="39" spans="1:17" x14ac:dyDescent="0.35">
      <c r="A39">
        <v>231</v>
      </c>
      <c r="B39">
        <v>9118</v>
      </c>
      <c r="C39">
        <v>6</v>
      </c>
      <c r="D39" t="s">
        <v>94</v>
      </c>
      <c r="E39" s="28"/>
      <c r="F39" s="13">
        <v>39.443408966064453</v>
      </c>
      <c r="G39" s="13">
        <v>27.30128288269043</v>
      </c>
      <c r="H39" s="13">
        <v>21.771120071411133</v>
      </c>
      <c r="I39" s="13">
        <v>24.739519119262695</v>
      </c>
      <c r="J39" s="13">
        <v>24.133539199829102</v>
      </c>
      <c r="K39" s="13">
        <v>26.409318923950195</v>
      </c>
      <c r="L39" s="13">
        <v>28.094127655029297</v>
      </c>
      <c r="M39" s="13">
        <v>3.75</v>
      </c>
      <c r="N39">
        <v>1</v>
      </c>
      <c r="O39">
        <v>6</v>
      </c>
      <c r="P39">
        <v>4</v>
      </c>
      <c r="Q39">
        <v>1.1316987740805604</v>
      </c>
    </row>
    <row r="40" spans="1:17" x14ac:dyDescent="0.35">
      <c r="A40">
        <v>232</v>
      </c>
      <c r="B40">
        <v>9118</v>
      </c>
      <c r="C40">
        <v>6</v>
      </c>
      <c r="D40" t="s">
        <v>94</v>
      </c>
      <c r="E40" s="28"/>
      <c r="F40" s="13">
        <v>40</v>
      </c>
      <c r="G40" s="13">
        <v>23.325559616088867</v>
      </c>
      <c r="H40" s="13">
        <v>23.355659484863281</v>
      </c>
      <c r="I40" s="13">
        <v>21.788679122924805</v>
      </c>
      <c r="J40" s="13">
        <v>25.362386703491211</v>
      </c>
      <c r="K40" s="13">
        <v>26.301929473876953</v>
      </c>
      <c r="L40" s="13">
        <v>39.853199005126953</v>
      </c>
      <c r="M40" s="13">
        <v>0</v>
      </c>
      <c r="N40">
        <v>0</v>
      </c>
      <c r="O40">
        <v>5</v>
      </c>
      <c r="P40">
        <v>4</v>
      </c>
      <c r="Q40">
        <v>1.1697606538237011</v>
      </c>
    </row>
    <row r="41" spans="1:17" x14ac:dyDescent="0.35">
      <c r="A41">
        <v>233</v>
      </c>
      <c r="B41">
        <v>1167</v>
      </c>
      <c r="C41">
        <v>8</v>
      </c>
      <c r="D41" t="s">
        <v>92</v>
      </c>
      <c r="E41" s="28" t="s">
        <v>98</v>
      </c>
      <c r="F41" s="13">
        <v>40</v>
      </c>
      <c r="G41" s="13">
        <v>39.275409698486328</v>
      </c>
      <c r="H41" s="13">
        <v>32.129055023193359</v>
      </c>
      <c r="I41" s="13">
        <v>35.47418212890625</v>
      </c>
      <c r="J41" s="13">
        <v>35.846870422363281</v>
      </c>
      <c r="K41" s="13">
        <v>35.909626007080078</v>
      </c>
      <c r="L41" s="13">
        <v>40</v>
      </c>
      <c r="M41" s="13">
        <v>0</v>
      </c>
      <c r="N41">
        <v>3</v>
      </c>
      <c r="O41">
        <v>1</v>
      </c>
      <c r="P41">
        <v>0</v>
      </c>
      <c r="Q41">
        <v>9.5271453590192651E-2</v>
      </c>
    </row>
    <row r="42" spans="1:17" x14ac:dyDescent="0.35">
      <c r="A42">
        <v>234</v>
      </c>
      <c r="B42">
        <v>1167</v>
      </c>
      <c r="C42">
        <v>8</v>
      </c>
      <c r="D42" t="s">
        <v>94</v>
      </c>
      <c r="E42" s="28"/>
      <c r="F42" s="13">
        <v>40</v>
      </c>
      <c r="G42" s="13">
        <v>40</v>
      </c>
      <c r="H42" s="13">
        <v>38.135169982910156</v>
      </c>
      <c r="I42" s="13">
        <v>40</v>
      </c>
      <c r="J42" s="13">
        <v>40</v>
      </c>
      <c r="K42" s="13">
        <v>40</v>
      </c>
      <c r="L42" s="13">
        <v>40</v>
      </c>
      <c r="M42" s="13">
        <v>0</v>
      </c>
      <c r="N42">
        <v>1</v>
      </c>
      <c r="O42">
        <v>4</v>
      </c>
      <c r="P42">
        <v>0</v>
      </c>
      <c r="Q42">
        <v>0.10939871570344425</v>
      </c>
    </row>
    <row r="43" spans="1:17" x14ac:dyDescent="0.35">
      <c r="A43">
        <v>235</v>
      </c>
      <c r="B43">
        <v>1167</v>
      </c>
      <c r="C43">
        <v>8</v>
      </c>
      <c r="D43" t="s">
        <v>92</v>
      </c>
      <c r="E43" s="28"/>
      <c r="F43" s="13">
        <v>38.910896301269531</v>
      </c>
      <c r="G43" s="13">
        <v>29.873937606811523</v>
      </c>
      <c r="H43" s="13">
        <v>27.290624618530273</v>
      </c>
      <c r="I43" s="13">
        <v>30.73792839050293</v>
      </c>
      <c r="J43" s="13">
        <v>31.447547912597656</v>
      </c>
      <c r="K43" s="13">
        <v>33.533367156982422</v>
      </c>
      <c r="L43" s="13">
        <v>40</v>
      </c>
      <c r="M43" s="13">
        <v>0</v>
      </c>
      <c r="N43">
        <v>2</v>
      </c>
      <c r="O43">
        <v>3</v>
      </c>
      <c r="P43">
        <v>0</v>
      </c>
      <c r="Q43">
        <v>0.12084063047285463</v>
      </c>
    </row>
    <row r="44" spans="1:17" x14ac:dyDescent="0.35">
      <c r="A44">
        <v>236</v>
      </c>
      <c r="B44">
        <v>8416</v>
      </c>
      <c r="C44">
        <v>8</v>
      </c>
      <c r="D44" t="s">
        <v>92</v>
      </c>
      <c r="E44" s="28"/>
      <c r="F44" s="13">
        <v>39.354896545410156</v>
      </c>
      <c r="G44" s="13">
        <v>39.714729309082031</v>
      </c>
      <c r="H44" s="13">
        <v>38.934848785400391</v>
      </c>
      <c r="I44" s="13">
        <v>34.147586822509766</v>
      </c>
      <c r="J44" s="13">
        <v>29.691789627075195</v>
      </c>
      <c r="K44" s="13">
        <v>30.751260757446289</v>
      </c>
      <c r="L44" s="13">
        <v>40</v>
      </c>
      <c r="M44" s="13">
        <v>0</v>
      </c>
      <c r="N44">
        <v>2</v>
      </c>
      <c r="O44">
        <v>0</v>
      </c>
      <c r="P44">
        <v>0</v>
      </c>
      <c r="Q44">
        <v>0.11570344424985404</v>
      </c>
    </row>
    <row r="45" spans="1:17" x14ac:dyDescent="0.35">
      <c r="A45">
        <v>237</v>
      </c>
      <c r="B45">
        <v>8416</v>
      </c>
      <c r="C45">
        <v>8</v>
      </c>
      <c r="D45" t="s">
        <v>94</v>
      </c>
      <c r="E45" s="28"/>
      <c r="F45" s="13">
        <v>40</v>
      </c>
      <c r="G45" s="13">
        <v>39.238609313964844</v>
      </c>
      <c r="H45" s="13">
        <v>40</v>
      </c>
      <c r="I45" s="13">
        <v>40</v>
      </c>
      <c r="J45" s="13">
        <v>40</v>
      </c>
      <c r="K45" s="13">
        <v>40</v>
      </c>
      <c r="L45" s="13">
        <v>40</v>
      </c>
      <c r="M45" s="13">
        <v>0</v>
      </c>
      <c r="N45">
        <v>1</v>
      </c>
      <c r="O45">
        <v>0</v>
      </c>
      <c r="P45">
        <v>0</v>
      </c>
      <c r="Q45">
        <v>0.11220081727962639</v>
      </c>
    </row>
    <row r="46" spans="1:17" x14ac:dyDescent="0.35">
      <c r="A46">
        <v>238</v>
      </c>
      <c r="B46">
        <v>8416</v>
      </c>
      <c r="C46">
        <v>8</v>
      </c>
      <c r="D46" t="s">
        <v>92</v>
      </c>
      <c r="E46" s="28"/>
      <c r="F46" s="13">
        <v>40</v>
      </c>
      <c r="G46" s="13">
        <v>34.985137939453125</v>
      </c>
      <c r="H46" s="13">
        <v>37.459136962890625</v>
      </c>
      <c r="I46" s="13">
        <v>33.856430053710938</v>
      </c>
      <c r="J46" s="13">
        <v>38.616901397705078</v>
      </c>
      <c r="K46" s="13">
        <v>39.153018951416016</v>
      </c>
      <c r="L46" s="13">
        <v>40</v>
      </c>
      <c r="M46" s="13">
        <v>0</v>
      </c>
      <c r="N46">
        <v>1</v>
      </c>
      <c r="O46">
        <v>2</v>
      </c>
      <c r="P46">
        <v>0</v>
      </c>
      <c r="Q46">
        <v>0.11255107997664915</v>
      </c>
    </row>
    <row r="47" spans="1:17" x14ac:dyDescent="0.35">
      <c r="A47">
        <v>239</v>
      </c>
      <c r="B47">
        <v>8166</v>
      </c>
      <c r="C47">
        <v>9</v>
      </c>
      <c r="D47" t="s">
        <v>94</v>
      </c>
      <c r="E47" s="28"/>
      <c r="F47" s="13">
        <v>40</v>
      </c>
      <c r="G47" s="13">
        <v>40</v>
      </c>
      <c r="H47" s="13">
        <v>38.010784149169922</v>
      </c>
      <c r="I47" s="13">
        <v>37.397483825683594</v>
      </c>
      <c r="J47" s="13">
        <v>38.602306365966797</v>
      </c>
      <c r="K47" s="13">
        <v>40</v>
      </c>
      <c r="L47" s="13">
        <v>40</v>
      </c>
      <c r="M47" s="13">
        <v>0</v>
      </c>
      <c r="N47">
        <v>1</v>
      </c>
      <c r="O47">
        <v>0</v>
      </c>
      <c r="P47">
        <v>0</v>
      </c>
      <c r="Q47">
        <v>0.10472854640980735</v>
      </c>
    </row>
    <row r="48" spans="1:17" x14ac:dyDescent="0.35">
      <c r="A48">
        <v>240</v>
      </c>
      <c r="B48">
        <v>8166</v>
      </c>
      <c r="C48">
        <v>9</v>
      </c>
      <c r="D48" t="s">
        <v>94</v>
      </c>
      <c r="E48" s="28"/>
      <c r="F48" s="13">
        <v>40</v>
      </c>
      <c r="G48" s="13">
        <v>38.393096923828125</v>
      </c>
      <c r="H48" s="13">
        <v>33.374034881591797</v>
      </c>
      <c r="I48" s="13">
        <v>28.008211135864258</v>
      </c>
      <c r="J48" s="13">
        <v>40</v>
      </c>
      <c r="K48" s="13">
        <v>40</v>
      </c>
      <c r="L48" s="13">
        <v>40</v>
      </c>
      <c r="M48" s="13">
        <v>0</v>
      </c>
      <c r="N48">
        <v>1</v>
      </c>
      <c r="O48">
        <v>0</v>
      </c>
      <c r="P48">
        <v>0</v>
      </c>
      <c r="Q48">
        <v>0.10251021599532983</v>
      </c>
    </row>
    <row r="49" spans="1:17" x14ac:dyDescent="0.35">
      <c r="A49">
        <v>241</v>
      </c>
      <c r="B49">
        <v>8166</v>
      </c>
      <c r="C49">
        <v>9</v>
      </c>
      <c r="D49" t="s">
        <v>92</v>
      </c>
      <c r="E49" s="28"/>
      <c r="F49" s="13">
        <v>40</v>
      </c>
      <c r="G49" s="13">
        <v>34.999664306640625</v>
      </c>
      <c r="H49" s="13">
        <v>37.133163452148438</v>
      </c>
      <c r="I49" s="13">
        <v>37.958095550537109</v>
      </c>
      <c r="J49" s="13">
        <v>37.486968994140625</v>
      </c>
      <c r="K49" s="13">
        <v>40</v>
      </c>
      <c r="L49" s="13">
        <v>40</v>
      </c>
      <c r="M49" s="13">
        <v>0</v>
      </c>
      <c r="N49">
        <v>0</v>
      </c>
      <c r="O49">
        <v>0</v>
      </c>
      <c r="P49">
        <v>0</v>
      </c>
      <c r="Q49">
        <v>0.1102159953298307</v>
      </c>
    </row>
    <row r="50" spans="1:17" x14ac:dyDescent="0.35">
      <c r="A50">
        <v>242</v>
      </c>
      <c r="B50">
        <v>8617</v>
      </c>
      <c r="C50">
        <v>9</v>
      </c>
      <c r="D50" t="s">
        <v>94</v>
      </c>
      <c r="E50" s="28"/>
      <c r="F50" s="13">
        <v>38.918502807617188</v>
      </c>
      <c r="G50" s="13">
        <v>34.717529296875</v>
      </c>
      <c r="H50" s="13">
        <v>24.331619262695313</v>
      </c>
      <c r="I50" s="13">
        <v>26.173898696899414</v>
      </c>
      <c r="J50" s="13">
        <v>29.115896224975586</v>
      </c>
      <c r="K50" s="13">
        <v>33.485603332519531</v>
      </c>
      <c r="L50" s="13">
        <v>40</v>
      </c>
      <c r="M50" s="13">
        <v>0</v>
      </c>
      <c r="N50">
        <v>0</v>
      </c>
      <c r="O50">
        <v>1</v>
      </c>
      <c r="P50">
        <v>0</v>
      </c>
      <c r="Q50">
        <v>0.11780502043199066</v>
      </c>
    </row>
    <row r="51" spans="1:17" x14ac:dyDescent="0.35">
      <c r="A51">
        <v>243</v>
      </c>
      <c r="B51">
        <v>8617</v>
      </c>
      <c r="C51">
        <v>9</v>
      </c>
      <c r="D51" t="s">
        <v>92</v>
      </c>
      <c r="E51" s="28"/>
      <c r="F51" s="13">
        <v>40</v>
      </c>
      <c r="G51" s="13">
        <v>39.277275085449219</v>
      </c>
      <c r="H51" s="13">
        <v>38.367820739746094</v>
      </c>
      <c r="I51" s="13">
        <v>38.962493896484375</v>
      </c>
      <c r="J51" s="13">
        <v>39.863029479980469</v>
      </c>
      <c r="K51" s="13">
        <v>40</v>
      </c>
      <c r="L51" s="13">
        <v>40</v>
      </c>
      <c r="M51" s="13">
        <v>0</v>
      </c>
      <c r="N51">
        <v>0</v>
      </c>
      <c r="O51">
        <v>2</v>
      </c>
      <c r="P51">
        <v>0</v>
      </c>
      <c r="Q51">
        <v>0.12025685931115002</v>
      </c>
    </row>
    <row r="52" spans="1:17" x14ac:dyDescent="0.35">
      <c r="A52">
        <v>244</v>
      </c>
      <c r="B52">
        <v>8617</v>
      </c>
      <c r="C52">
        <v>9</v>
      </c>
      <c r="D52" t="s">
        <v>94</v>
      </c>
      <c r="E52" s="28"/>
      <c r="F52" s="13">
        <v>40</v>
      </c>
      <c r="G52" s="13">
        <v>39.521518707275391</v>
      </c>
      <c r="H52" s="13">
        <v>39.029781341552734</v>
      </c>
      <c r="I52" s="13">
        <v>40</v>
      </c>
      <c r="J52" s="13">
        <v>40</v>
      </c>
      <c r="K52" s="13">
        <v>40</v>
      </c>
      <c r="L52" s="13">
        <v>40</v>
      </c>
      <c r="M52" s="13">
        <v>0</v>
      </c>
      <c r="N52">
        <v>0</v>
      </c>
      <c r="O52">
        <v>0</v>
      </c>
      <c r="P52">
        <v>0</v>
      </c>
      <c r="Q52">
        <v>9.7956800934033861E-2</v>
      </c>
    </row>
    <row r="53" spans="1:17" x14ac:dyDescent="0.35">
      <c r="A53">
        <v>245</v>
      </c>
      <c r="B53">
        <v>1214</v>
      </c>
      <c r="C53">
        <v>10</v>
      </c>
      <c r="D53" t="s">
        <v>92</v>
      </c>
      <c r="E53" s="28" t="s">
        <v>99</v>
      </c>
      <c r="F53" s="13">
        <v>40</v>
      </c>
      <c r="G53" s="13">
        <v>24.402505874633789</v>
      </c>
      <c r="H53" s="13">
        <v>28.298103332519531</v>
      </c>
      <c r="I53" s="13">
        <v>26.808628082275391</v>
      </c>
      <c r="J53" s="13">
        <v>26.281709671020508</v>
      </c>
      <c r="K53" s="13">
        <v>27.991098403930664</v>
      </c>
      <c r="L53" s="13">
        <v>34.289798736572266</v>
      </c>
      <c r="M53" s="13">
        <v>0</v>
      </c>
      <c r="N53">
        <v>1</v>
      </c>
      <c r="O53">
        <v>5</v>
      </c>
      <c r="P53">
        <v>4</v>
      </c>
      <c r="Q53">
        <v>0.12095738470519556</v>
      </c>
    </row>
    <row r="54" spans="1:17" x14ac:dyDescent="0.35">
      <c r="A54">
        <v>246</v>
      </c>
      <c r="B54">
        <v>1214</v>
      </c>
      <c r="C54">
        <v>10</v>
      </c>
      <c r="D54" t="s">
        <v>94</v>
      </c>
      <c r="E54" s="28"/>
      <c r="F54" s="13">
        <v>40</v>
      </c>
      <c r="G54" s="13">
        <v>35.870132446289063</v>
      </c>
      <c r="H54" s="13">
        <v>27.657564163208008</v>
      </c>
      <c r="I54" s="13">
        <v>30.817239761352539</v>
      </c>
      <c r="J54" s="13">
        <v>27.05042839050293</v>
      </c>
      <c r="K54" s="13">
        <v>33.83758544921875</v>
      </c>
      <c r="L54" s="13">
        <v>40</v>
      </c>
      <c r="M54" s="13">
        <v>0</v>
      </c>
      <c r="N54">
        <v>1</v>
      </c>
      <c r="O54">
        <v>1</v>
      </c>
      <c r="P54">
        <v>2</v>
      </c>
      <c r="Q54">
        <v>0.10110916520723875</v>
      </c>
    </row>
    <row r="55" spans="1:17" x14ac:dyDescent="0.35">
      <c r="A55">
        <v>247</v>
      </c>
      <c r="B55">
        <v>1214</v>
      </c>
      <c r="C55">
        <v>10</v>
      </c>
      <c r="D55" t="s">
        <v>92</v>
      </c>
      <c r="E55" s="28"/>
      <c r="F55" s="13">
        <v>39.574798583984375</v>
      </c>
      <c r="G55" s="13">
        <v>21.816261291503906</v>
      </c>
      <c r="H55" s="13">
        <v>20.659507751464844</v>
      </c>
      <c r="I55" s="13">
        <v>21.620998382568359</v>
      </c>
      <c r="J55" s="13">
        <v>23.801376342773438</v>
      </c>
      <c r="K55" s="13">
        <v>28.293872833251953</v>
      </c>
      <c r="L55" s="13">
        <v>36.619354248046875</v>
      </c>
      <c r="M55" s="13">
        <v>0</v>
      </c>
      <c r="N55">
        <v>1</v>
      </c>
      <c r="O55">
        <v>5</v>
      </c>
      <c r="P55">
        <v>3</v>
      </c>
      <c r="Q55">
        <v>0.16777583187390541</v>
      </c>
    </row>
    <row r="56" spans="1:17" x14ac:dyDescent="0.35">
      <c r="A56">
        <v>248</v>
      </c>
      <c r="B56">
        <v>8195</v>
      </c>
      <c r="C56">
        <v>10</v>
      </c>
      <c r="D56" t="s">
        <v>92</v>
      </c>
      <c r="E56" s="28"/>
      <c r="F56" s="13">
        <v>40</v>
      </c>
      <c r="G56" s="13">
        <v>34.590843200683594</v>
      </c>
      <c r="H56" s="13">
        <v>28.249759674072266</v>
      </c>
      <c r="I56" s="13">
        <v>33.058692932128906</v>
      </c>
      <c r="J56" s="13">
        <v>25.922748565673828</v>
      </c>
      <c r="K56" s="13">
        <v>27.781808853149414</v>
      </c>
      <c r="L56" s="13">
        <v>40</v>
      </c>
      <c r="M56" s="13">
        <v>0</v>
      </c>
      <c r="N56">
        <v>1</v>
      </c>
      <c r="O56">
        <v>0</v>
      </c>
      <c r="P56">
        <v>0</v>
      </c>
      <c r="Q56">
        <v>0.15691768826619965</v>
      </c>
    </row>
    <row r="57" spans="1:17" x14ac:dyDescent="0.35">
      <c r="A57">
        <v>249</v>
      </c>
      <c r="B57">
        <v>8195</v>
      </c>
      <c r="C57">
        <v>10</v>
      </c>
      <c r="D57" t="s">
        <v>94</v>
      </c>
      <c r="E57" s="28"/>
      <c r="F57" s="13">
        <v>40</v>
      </c>
      <c r="G57" s="13">
        <v>31.354820251464844</v>
      </c>
      <c r="H57" s="13">
        <v>26.433113098144531</v>
      </c>
      <c r="I57" s="13">
        <v>23.30817985534668</v>
      </c>
      <c r="J57" s="13">
        <v>25.3502197265625</v>
      </c>
      <c r="K57" s="13">
        <v>27.993635177612305</v>
      </c>
      <c r="L57" s="13">
        <v>40</v>
      </c>
      <c r="M57" s="13">
        <v>0</v>
      </c>
      <c r="N57">
        <v>1</v>
      </c>
      <c r="O57">
        <v>1</v>
      </c>
      <c r="P57">
        <v>0</v>
      </c>
      <c r="Q57">
        <v>0.16695855224751896</v>
      </c>
    </row>
    <row r="58" spans="1:17" x14ac:dyDescent="0.35">
      <c r="A58">
        <v>250</v>
      </c>
      <c r="B58">
        <v>8195</v>
      </c>
      <c r="C58">
        <v>10</v>
      </c>
      <c r="D58" t="s">
        <v>94</v>
      </c>
      <c r="E58" s="28"/>
      <c r="F58" s="13">
        <v>40</v>
      </c>
      <c r="G58" s="13">
        <v>25.000324249267578</v>
      </c>
      <c r="H58" s="13">
        <v>28.946109771728516</v>
      </c>
      <c r="I58" s="13">
        <v>26.912490844726563</v>
      </c>
      <c r="J58" s="13">
        <v>24.281696319580078</v>
      </c>
      <c r="K58" s="13">
        <v>20.537193298339844</v>
      </c>
      <c r="L58" s="13">
        <v>35.152690887451172</v>
      </c>
      <c r="M58" s="13">
        <v>0.5</v>
      </c>
      <c r="N58">
        <v>0</v>
      </c>
      <c r="O58">
        <v>2</v>
      </c>
      <c r="P58">
        <v>4</v>
      </c>
      <c r="Q58">
        <v>0.17267950963222417</v>
      </c>
    </row>
    <row r="59" spans="1:17" x14ac:dyDescent="0.35">
      <c r="A59">
        <v>251</v>
      </c>
      <c r="B59">
        <v>7985</v>
      </c>
      <c r="C59">
        <v>11</v>
      </c>
      <c r="D59" t="s">
        <v>94</v>
      </c>
      <c r="E59" s="28"/>
      <c r="F59" s="13">
        <v>40</v>
      </c>
      <c r="G59" s="13">
        <v>35.036705017089844</v>
      </c>
      <c r="H59" s="13">
        <v>25.586160659790039</v>
      </c>
      <c r="I59" s="13">
        <v>24.474981307983398</v>
      </c>
      <c r="J59" s="13">
        <v>23.163650512695313</v>
      </c>
      <c r="K59" s="13">
        <v>32.817531585693359</v>
      </c>
      <c r="L59" s="13">
        <v>40</v>
      </c>
      <c r="M59" s="13">
        <v>0</v>
      </c>
      <c r="N59">
        <v>1</v>
      </c>
      <c r="O59">
        <v>0</v>
      </c>
      <c r="P59">
        <v>0</v>
      </c>
      <c r="Q59">
        <v>0.52387624051371862</v>
      </c>
    </row>
    <row r="60" spans="1:17" x14ac:dyDescent="0.35">
      <c r="A60">
        <v>252</v>
      </c>
      <c r="B60">
        <v>7985</v>
      </c>
      <c r="C60">
        <v>11</v>
      </c>
      <c r="D60" t="s">
        <v>92</v>
      </c>
      <c r="E60" s="28"/>
      <c r="F60" s="13">
        <v>40</v>
      </c>
      <c r="G60" s="13">
        <v>33.441619873046875</v>
      </c>
      <c r="H60" s="13">
        <v>25.374805450439453</v>
      </c>
      <c r="I60" s="13">
        <v>23.159053802490234</v>
      </c>
      <c r="J60" s="13">
        <v>26.240180969238281</v>
      </c>
      <c r="K60" s="13">
        <v>32.074176788330078</v>
      </c>
      <c r="L60" s="13">
        <v>39.675430297851563</v>
      </c>
      <c r="M60" s="13">
        <v>0</v>
      </c>
      <c r="N60">
        <v>1</v>
      </c>
      <c r="O60">
        <v>2</v>
      </c>
      <c r="P60">
        <v>4</v>
      </c>
      <c r="Q60">
        <v>0.21914769410391127</v>
      </c>
    </row>
    <row r="61" spans="1:17" x14ac:dyDescent="0.35">
      <c r="A61">
        <v>253</v>
      </c>
      <c r="B61">
        <v>7985</v>
      </c>
      <c r="C61">
        <v>11</v>
      </c>
      <c r="D61" t="s">
        <v>92</v>
      </c>
      <c r="E61" s="28"/>
      <c r="F61" s="13">
        <v>40</v>
      </c>
      <c r="G61" s="13">
        <v>27.025331497192383</v>
      </c>
      <c r="H61" s="13">
        <v>22.482952117919922</v>
      </c>
      <c r="I61" s="13">
        <v>24.332132339477539</v>
      </c>
      <c r="J61" s="13">
        <v>24.725343704223633</v>
      </c>
      <c r="K61" s="13">
        <v>29.135890960693359</v>
      </c>
      <c r="L61" s="13">
        <v>40</v>
      </c>
      <c r="M61" s="13">
        <v>0</v>
      </c>
      <c r="N61">
        <v>0</v>
      </c>
      <c r="O61">
        <v>0</v>
      </c>
      <c r="P61">
        <v>0</v>
      </c>
      <c r="Q61">
        <v>0.25604203152364269</v>
      </c>
    </row>
    <row r="62" spans="1:17" x14ac:dyDescent="0.35">
      <c r="A62">
        <v>254</v>
      </c>
      <c r="B62">
        <v>7550</v>
      </c>
      <c r="C62">
        <v>12</v>
      </c>
      <c r="D62" t="s">
        <v>94</v>
      </c>
      <c r="E62" s="28" t="s">
        <v>100</v>
      </c>
      <c r="F62" s="13">
        <v>40</v>
      </c>
      <c r="G62" s="13">
        <v>22.787565231323242</v>
      </c>
      <c r="H62" s="13">
        <v>24.176309585571289</v>
      </c>
      <c r="I62" s="13">
        <v>22.570779800415039</v>
      </c>
      <c r="J62" s="13">
        <v>28.517177581787109</v>
      </c>
      <c r="K62" s="13">
        <v>26.771860122680664</v>
      </c>
      <c r="L62" s="13">
        <v>36.224948883056641</v>
      </c>
      <c r="M62" s="13">
        <v>0</v>
      </c>
      <c r="N62">
        <v>1</v>
      </c>
      <c r="O62">
        <v>1</v>
      </c>
      <c r="P62">
        <v>1</v>
      </c>
      <c r="Q62">
        <v>0.97151196730881484</v>
      </c>
    </row>
    <row r="63" spans="1:17" x14ac:dyDescent="0.35">
      <c r="A63">
        <v>255</v>
      </c>
      <c r="B63">
        <v>7550</v>
      </c>
      <c r="C63">
        <v>12</v>
      </c>
      <c r="D63" t="s">
        <v>92</v>
      </c>
      <c r="E63" s="28"/>
      <c r="F63" s="13">
        <v>40</v>
      </c>
      <c r="G63" s="13">
        <v>27.225522994995117</v>
      </c>
      <c r="H63" s="13">
        <v>21.369836807250977</v>
      </c>
      <c r="I63" s="13">
        <v>23.527963638305664</v>
      </c>
      <c r="J63" s="13">
        <v>24.621599197387695</v>
      </c>
      <c r="K63" s="13">
        <v>31.786415100097656</v>
      </c>
      <c r="L63" s="13">
        <v>38.105762481689453</v>
      </c>
      <c r="M63" s="13">
        <v>0</v>
      </c>
      <c r="N63">
        <v>2</v>
      </c>
      <c r="O63">
        <v>2</v>
      </c>
      <c r="P63">
        <v>4</v>
      </c>
      <c r="Q63">
        <v>1.0575598365440748</v>
      </c>
    </row>
    <row r="64" spans="1:17" x14ac:dyDescent="0.35">
      <c r="A64">
        <v>256</v>
      </c>
      <c r="B64">
        <v>7550</v>
      </c>
      <c r="C64">
        <v>12</v>
      </c>
      <c r="D64" t="s">
        <v>94</v>
      </c>
      <c r="E64" s="28"/>
      <c r="F64" s="13">
        <v>40</v>
      </c>
      <c r="G64" s="13">
        <v>22.910661697387695</v>
      </c>
      <c r="H64" s="13">
        <v>22.639274597167969</v>
      </c>
      <c r="I64" s="13">
        <v>24.8770751953125</v>
      </c>
      <c r="J64" s="13">
        <v>24.880516052246094</v>
      </c>
      <c r="K64" s="13">
        <v>31.03265380859375</v>
      </c>
      <c r="L64" s="13">
        <v>35.663028717041016</v>
      </c>
      <c r="M64" s="13">
        <v>0</v>
      </c>
      <c r="N64">
        <v>0</v>
      </c>
      <c r="O64">
        <v>0</v>
      </c>
      <c r="P64">
        <v>0</v>
      </c>
      <c r="Q64">
        <v>1.2214827787507296</v>
      </c>
    </row>
    <row r="65" spans="1:17" x14ac:dyDescent="0.35">
      <c r="A65">
        <v>257</v>
      </c>
      <c r="B65">
        <v>8232</v>
      </c>
      <c r="C65">
        <v>12</v>
      </c>
      <c r="D65" t="s">
        <v>94</v>
      </c>
      <c r="E65" s="28"/>
      <c r="F65" s="13">
        <v>40</v>
      </c>
      <c r="G65" s="13">
        <v>29.070161819458008</v>
      </c>
      <c r="H65" s="13">
        <v>25.506952285766602</v>
      </c>
      <c r="I65" s="13">
        <v>27.377796173095703</v>
      </c>
      <c r="J65" s="13">
        <v>23.526552200317383</v>
      </c>
      <c r="K65" s="13">
        <v>28.450511932373047</v>
      </c>
      <c r="L65" s="13">
        <v>40</v>
      </c>
      <c r="M65" s="13">
        <v>0</v>
      </c>
      <c r="N65">
        <v>1</v>
      </c>
      <c r="O65">
        <v>3</v>
      </c>
      <c r="P65">
        <v>3</v>
      </c>
      <c r="Q65">
        <v>0.88978400467016927</v>
      </c>
    </row>
    <row r="66" spans="1:17" x14ac:dyDescent="0.35">
      <c r="A66">
        <v>258</v>
      </c>
      <c r="B66">
        <v>8232</v>
      </c>
      <c r="C66">
        <v>12</v>
      </c>
      <c r="D66" t="s">
        <v>94</v>
      </c>
      <c r="E66" s="28"/>
      <c r="F66" s="13">
        <v>40</v>
      </c>
      <c r="G66" s="13">
        <v>25.783077239990234</v>
      </c>
      <c r="H66" s="13">
        <v>21.574588775634766</v>
      </c>
      <c r="I66" s="13">
        <v>23.687648773193359</v>
      </c>
      <c r="J66" s="13">
        <v>26.206483840942383</v>
      </c>
      <c r="K66" s="13">
        <v>31.157995223999023</v>
      </c>
      <c r="L66" s="13">
        <v>36.148750305175781</v>
      </c>
      <c r="M66" s="13">
        <v>0</v>
      </c>
      <c r="N66">
        <v>1</v>
      </c>
      <c r="O66">
        <v>4</v>
      </c>
      <c r="P66">
        <v>4</v>
      </c>
      <c r="Q66">
        <v>1.0582603619381201</v>
      </c>
    </row>
    <row r="67" spans="1:17" x14ac:dyDescent="0.35">
      <c r="A67">
        <v>259</v>
      </c>
      <c r="B67">
        <v>8232</v>
      </c>
      <c r="C67">
        <v>12</v>
      </c>
      <c r="D67" t="s">
        <v>92</v>
      </c>
      <c r="E67" s="28"/>
      <c r="F67" s="13">
        <v>40</v>
      </c>
      <c r="G67" s="13">
        <v>36.730453491210938</v>
      </c>
      <c r="H67" s="13">
        <v>30.919956207275391</v>
      </c>
      <c r="I67" s="13">
        <v>25.279994964599609</v>
      </c>
      <c r="J67" s="13">
        <v>23.785745620727539</v>
      </c>
      <c r="K67" s="13">
        <v>30.061439514160156</v>
      </c>
      <c r="L67" s="13">
        <v>40</v>
      </c>
      <c r="M67" s="13">
        <v>0</v>
      </c>
      <c r="N67">
        <v>0</v>
      </c>
      <c r="O67">
        <v>3</v>
      </c>
      <c r="P67">
        <v>3</v>
      </c>
      <c r="Q67">
        <v>0.89375364856976058</v>
      </c>
    </row>
    <row r="68" spans="1:17" x14ac:dyDescent="0.35">
      <c r="A68">
        <v>260</v>
      </c>
      <c r="B68">
        <v>8463</v>
      </c>
      <c r="C68">
        <v>13</v>
      </c>
      <c r="D68" t="s">
        <v>92</v>
      </c>
      <c r="E68" s="28"/>
      <c r="F68" s="13">
        <v>40</v>
      </c>
      <c r="G68" s="13">
        <v>23.484033584594727</v>
      </c>
      <c r="H68" s="13">
        <v>22.468795776367188</v>
      </c>
      <c r="I68" s="13">
        <v>24.208427429199219</v>
      </c>
      <c r="J68" s="13">
        <v>26.709352493286133</v>
      </c>
      <c r="K68" s="13">
        <v>29.828544616699219</v>
      </c>
      <c r="L68" s="13">
        <v>33.855251312255859</v>
      </c>
      <c r="M68" s="13">
        <v>0</v>
      </c>
      <c r="N68">
        <v>1</v>
      </c>
      <c r="O68">
        <v>3</v>
      </c>
      <c r="P68">
        <v>4</v>
      </c>
      <c r="Q68">
        <v>0.83199065966141272</v>
      </c>
    </row>
    <row r="69" spans="1:17" x14ac:dyDescent="0.35">
      <c r="A69">
        <v>261</v>
      </c>
      <c r="B69">
        <v>8463</v>
      </c>
      <c r="C69">
        <v>13</v>
      </c>
      <c r="D69" t="s">
        <v>92</v>
      </c>
      <c r="E69" s="28"/>
      <c r="F69" s="13">
        <v>40</v>
      </c>
      <c r="G69" s="13">
        <v>21.528253555297852</v>
      </c>
      <c r="H69" s="13">
        <v>21.889827728271484</v>
      </c>
      <c r="I69" s="13">
        <v>24.44493293762207</v>
      </c>
      <c r="J69" s="13">
        <v>25.795434951782227</v>
      </c>
      <c r="K69" s="13">
        <v>25.268783569335938</v>
      </c>
      <c r="L69" s="13">
        <v>27.10552978515625</v>
      </c>
      <c r="M69" s="13">
        <v>4.25</v>
      </c>
      <c r="N69">
        <v>1</v>
      </c>
      <c r="O69">
        <v>7</v>
      </c>
      <c r="P69">
        <v>4</v>
      </c>
      <c r="Q69">
        <v>0.8070052539404553</v>
      </c>
    </row>
    <row r="70" spans="1:17" x14ac:dyDescent="0.35">
      <c r="A70">
        <v>262</v>
      </c>
      <c r="B70">
        <v>8463</v>
      </c>
      <c r="C70">
        <v>13</v>
      </c>
      <c r="D70" t="s">
        <v>92</v>
      </c>
      <c r="E70" s="28"/>
      <c r="F70" s="13">
        <v>40</v>
      </c>
      <c r="G70" s="13">
        <v>25.219655990600586</v>
      </c>
      <c r="H70" s="13">
        <v>22.531887054443359</v>
      </c>
      <c r="I70" s="13">
        <v>24.668085098266602</v>
      </c>
      <c r="J70" s="13">
        <v>26.203193664550781</v>
      </c>
      <c r="K70" s="13">
        <v>28.737640380859375</v>
      </c>
      <c r="L70" s="13">
        <v>30.822542190551758</v>
      </c>
      <c r="M70" s="13">
        <v>0.5</v>
      </c>
      <c r="N70">
        <v>2</v>
      </c>
      <c r="O70">
        <v>3</v>
      </c>
      <c r="P70">
        <v>4</v>
      </c>
      <c r="Q70">
        <v>0.88312901342673666</v>
      </c>
    </row>
    <row r="71" spans="1:17" x14ac:dyDescent="0.35">
      <c r="A71">
        <v>263</v>
      </c>
      <c r="B71">
        <v>9118</v>
      </c>
      <c r="C71">
        <v>13</v>
      </c>
      <c r="D71" t="s">
        <v>92</v>
      </c>
      <c r="E71" s="28"/>
      <c r="F71" s="13">
        <v>40</v>
      </c>
      <c r="G71" s="13">
        <v>26.030300140380859</v>
      </c>
      <c r="H71" s="13">
        <v>23.800714492797852</v>
      </c>
      <c r="I71" s="13">
        <v>22.467914581298828</v>
      </c>
      <c r="J71" s="13">
        <v>24.102108001708984</v>
      </c>
      <c r="K71" s="13">
        <v>24.331453323364258</v>
      </c>
      <c r="L71" s="13">
        <v>40</v>
      </c>
      <c r="M71" s="13">
        <v>0</v>
      </c>
      <c r="N71">
        <v>3</v>
      </c>
      <c r="O71">
        <v>2</v>
      </c>
      <c r="P71">
        <v>0</v>
      </c>
      <c r="Q71">
        <v>1.0849970811441914</v>
      </c>
    </row>
    <row r="72" spans="1:17" x14ac:dyDescent="0.35">
      <c r="A72">
        <v>264</v>
      </c>
      <c r="B72">
        <v>9118</v>
      </c>
      <c r="C72">
        <v>13</v>
      </c>
      <c r="D72" t="s">
        <v>92</v>
      </c>
      <c r="E72" s="28"/>
      <c r="F72" s="13">
        <v>40</v>
      </c>
      <c r="G72" s="13">
        <v>21.080757141113281</v>
      </c>
      <c r="H72" s="13">
        <v>22.729759216308594</v>
      </c>
      <c r="I72" s="13">
        <v>24.383214950561523</v>
      </c>
      <c r="J72" s="13">
        <v>24.84211540222168</v>
      </c>
      <c r="K72" s="13">
        <v>24.207763671875</v>
      </c>
      <c r="L72" s="13">
        <v>33.435897827148438</v>
      </c>
      <c r="M72" s="13">
        <v>2.25</v>
      </c>
      <c r="N72">
        <v>3</v>
      </c>
      <c r="O72">
        <v>1</v>
      </c>
      <c r="P72">
        <v>0</v>
      </c>
      <c r="Q72">
        <v>1.1670753064798598</v>
      </c>
    </row>
    <row r="73" spans="1:17" x14ac:dyDescent="0.35">
      <c r="A73">
        <v>265</v>
      </c>
      <c r="B73">
        <v>9118</v>
      </c>
      <c r="C73">
        <v>13</v>
      </c>
      <c r="D73" t="s">
        <v>92</v>
      </c>
      <c r="E73" s="28"/>
      <c r="F73" s="13">
        <v>40</v>
      </c>
      <c r="G73" s="13">
        <v>22.102399826049805</v>
      </c>
      <c r="H73" s="13">
        <v>18.997060775756836</v>
      </c>
      <c r="I73" s="13">
        <v>21.937309265136719</v>
      </c>
      <c r="J73" s="13">
        <v>22.230846405029297</v>
      </c>
      <c r="K73" s="13">
        <v>25.144096374511719</v>
      </c>
      <c r="L73" s="13">
        <v>35.723857879638672</v>
      </c>
      <c r="M73" s="13">
        <v>0</v>
      </c>
      <c r="N73">
        <v>1</v>
      </c>
      <c r="O73">
        <v>4</v>
      </c>
      <c r="P73">
        <v>3</v>
      </c>
      <c r="Q73">
        <v>1.2560420315236427</v>
      </c>
    </row>
    <row r="74" spans="1:17" x14ac:dyDescent="0.35">
      <c r="E74" s="14"/>
      <c r="F74" s="13"/>
      <c r="G74" s="13"/>
      <c r="H74" s="13"/>
      <c r="I74" s="13"/>
      <c r="J74" s="13"/>
      <c r="K74" s="13"/>
      <c r="L74" s="13"/>
      <c r="M74" s="13"/>
    </row>
    <row r="75" spans="1:17" x14ac:dyDescent="0.35">
      <c r="A75" t="s">
        <v>76</v>
      </c>
      <c r="B75" s="15" t="s">
        <v>77</v>
      </c>
      <c r="C75" t="s">
        <v>78</v>
      </c>
      <c r="D75" t="s">
        <v>79</v>
      </c>
      <c r="E75" t="s">
        <v>80</v>
      </c>
      <c r="F75" t="s">
        <v>101</v>
      </c>
      <c r="G75" t="s">
        <v>102</v>
      </c>
      <c r="H75" t="s">
        <v>103</v>
      </c>
      <c r="I75" t="s">
        <v>104</v>
      </c>
      <c r="J75" t="s">
        <v>105</v>
      </c>
      <c r="K75" t="s">
        <v>106</v>
      </c>
      <c r="L75" t="s">
        <v>107</v>
      </c>
      <c r="M75" t="s">
        <v>140</v>
      </c>
      <c r="N75" t="s">
        <v>141</v>
      </c>
    </row>
    <row r="76" spans="1:17" x14ac:dyDescent="0.35">
      <c r="A76">
        <v>278</v>
      </c>
      <c r="B76" s="2">
        <v>9118</v>
      </c>
      <c r="C76">
        <v>1</v>
      </c>
      <c r="D76" t="s">
        <v>92</v>
      </c>
      <c r="E76" s="28" t="s">
        <v>95</v>
      </c>
      <c r="F76" s="13">
        <v>40</v>
      </c>
      <c r="G76" s="13">
        <v>40</v>
      </c>
      <c r="H76" s="13">
        <v>40</v>
      </c>
      <c r="I76" s="13">
        <v>40</v>
      </c>
      <c r="J76" s="13">
        <v>40</v>
      </c>
      <c r="K76" s="13">
        <v>40</v>
      </c>
      <c r="L76" s="13">
        <v>40</v>
      </c>
      <c r="M76">
        <v>1.2082288008028099</v>
      </c>
      <c r="N76">
        <v>10</v>
      </c>
    </row>
    <row r="77" spans="1:17" x14ac:dyDescent="0.35">
      <c r="A77">
        <v>309</v>
      </c>
      <c r="B77" s="2" t="s">
        <v>108</v>
      </c>
      <c r="C77">
        <v>1</v>
      </c>
      <c r="D77" t="s">
        <v>92</v>
      </c>
      <c r="E77" s="28"/>
      <c r="F77" s="13">
        <v>40</v>
      </c>
      <c r="G77" s="13">
        <v>40</v>
      </c>
      <c r="H77" s="13">
        <v>40</v>
      </c>
      <c r="I77" s="13">
        <v>40</v>
      </c>
      <c r="J77" s="13">
        <v>40</v>
      </c>
      <c r="K77" s="13">
        <v>40</v>
      </c>
      <c r="L77" s="13">
        <v>40</v>
      </c>
      <c r="M77">
        <v>1.2533868539889617</v>
      </c>
      <c r="N77" s="13">
        <v>0</v>
      </c>
    </row>
    <row r="78" spans="1:17" x14ac:dyDescent="0.35">
      <c r="A78">
        <v>330</v>
      </c>
      <c r="B78" s="2" t="s">
        <v>108</v>
      </c>
      <c r="C78">
        <v>1</v>
      </c>
      <c r="D78" t="s">
        <v>94</v>
      </c>
      <c r="E78" s="28"/>
      <c r="F78" s="13">
        <v>39.17</v>
      </c>
      <c r="G78" s="13">
        <v>40</v>
      </c>
      <c r="H78" s="13">
        <v>40</v>
      </c>
      <c r="I78" s="13">
        <v>40</v>
      </c>
      <c r="J78" s="13">
        <v>40</v>
      </c>
      <c r="K78" s="13">
        <v>40</v>
      </c>
      <c r="L78" s="13">
        <v>40</v>
      </c>
      <c r="M78">
        <v>1.2182639237330657</v>
      </c>
      <c r="N78" s="13">
        <v>0</v>
      </c>
    </row>
    <row r="79" spans="1:17" x14ac:dyDescent="0.35">
      <c r="A79">
        <v>277</v>
      </c>
      <c r="B79" s="2">
        <v>9118</v>
      </c>
      <c r="C79">
        <v>1</v>
      </c>
      <c r="D79" t="s">
        <v>92</v>
      </c>
      <c r="E79" s="28"/>
      <c r="F79" s="13">
        <v>40</v>
      </c>
      <c r="G79" s="13">
        <v>40</v>
      </c>
      <c r="H79" s="13">
        <v>40</v>
      </c>
      <c r="I79" s="13">
        <v>40</v>
      </c>
      <c r="J79" s="13">
        <v>40</v>
      </c>
      <c r="K79" s="13">
        <v>40</v>
      </c>
      <c r="L79" s="13">
        <v>40</v>
      </c>
      <c r="M79">
        <v>1.1771199197190167</v>
      </c>
      <c r="N79">
        <v>0</v>
      </c>
    </row>
    <row r="80" spans="1:17" x14ac:dyDescent="0.35">
      <c r="A80">
        <v>296</v>
      </c>
      <c r="B80" s="2">
        <v>9120</v>
      </c>
      <c r="C80">
        <v>1</v>
      </c>
      <c r="D80" t="s">
        <v>92</v>
      </c>
      <c r="E80" s="28"/>
      <c r="F80" s="13">
        <v>40</v>
      </c>
      <c r="G80" s="13">
        <v>40</v>
      </c>
      <c r="H80" s="13">
        <v>40</v>
      </c>
      <c r="I80" s="13">
        <v>40</v>
      </c>
      <c r="J80" s="13">
        <v>40</v>
      </c>
      <c r="K80" s="13">
        <v>40</v>
      </c>
      <c r="L80" s="13">
        <v>40</v>
      </c>
      <c r="M80">
        <v>1.2875062719518313</v>
      </c>
      <c r="N80">
        <v>10</v>
      </c>
    </row>
    <row r="81" spans="1:14" x14ac:dyDescent="0.35">
      <c r="A81">
        <v>319</v>
      </c>
      <c r="B81" s="2" t="s">
        <v>108</v>
      </c>
      <c r="C81">
        <v>1</v>
      </c>
      <c r="D81" t="s">
        <v>92</v>
      </c>
      <c r="E81" s="28"/>
      <c r="F81" s="13">
        <v>40</v>
      </c>
      <c r="G81" s="13">
        <v>40</v>
      </c>
      <c r="H81" s="13">
        <v>40</v>
      </c>
      <c r="I81" s="13">
        <v>40</v>
      </c>
      <c r="J81" s="13">
        <v>40</v>
      </c>
      <c r="K81" s="13">
        <v>40</v>
      </c>
      <c r="L81" s="13">
        <v>40</v>
      </c>
      <c r="M81">
        <v>1.1068740592072253</v>
      </c>
      <c r="N81">
        <v>0</v>
      </c>
    </row>
    <row r="82" spans="1:14" x14ac:dyDescent="0.35">
      <c r="A82">
        <v>281</v>
      </c>
      <c r="B82" s="2">
        <v>9117</v>
      </c>
      <c r="C82">
        <v>2</v>
      </c>
      <c r="D82" t="s">
        <v>92</v>
      </c>
      <c r="E82" s="28"/>
      <c r="F82" s="13">
        <v>40</v>
      </c>
      <c r="G82" s="13">
        <v>40</v>
      </c>
      <c r="H82" s="13">
        <v>40</v>
      </c>
      <c r="I82" s="13">
        <v>40</v>
      </c>
      <c r="J82" s="13">
        <v>40</v>
      </c>
      <c r="K82" s="13">
        <v>40</v>
      </c>
      <c r="L82" s="13">
        <v>34.056411743164063</v>
      </c>
      <c r="M82">
        <v>1.1670847967887608</v>
      </c>
      <c r="N82">
        <v>0</v>
      </c>
    </row>
    <row r="83" spans="1:14" x14ac:dyDescent="0.35">
      <c r="A83">
        <v>289</v>
      </c>
      <c r="B83" s="2">
        <v>9121</v>
      </c>
      <c r="C83">
        <v>2</v>
      </c>
      <c r="D83" t="s">
        <v>92</v>
      </c>
      <c r="E83" s="28"/>
      <c r="F83" s="13">
        <v>40</v>
      </c>
      <c r="G83" s="13">
        <v>40</v>
      </c>
      <c r="H83" s="13">
        <v>40</v>
      </c>
      <c r="I83" s="13">
        <v>40</v>
      </c>
      <c r="J83" s="13">
        <v>40</v>
      </c>
      <c r="K83" s="13">
        <v>40</v>
      </c>
      <c r="L83" s="13">
        <v>40</v>
      </c>
      <c r="M83">
        <v>1.2533868539889617</v>
      </c>
      <c r="N83">
        <v>0</v>
      </c>
    </row>
    <row r="84" spans="1:14" x14ac:dyDescent="0.35">
      <c r="A84">
        <v>310</v>
      </c>
      <c r="B84" s="2" t="s">
        <v>108</v>
      </c>
      <c r="C84">
        <v>2</v>
      </c>
      <c r="D84" t="s">
        <v>92</v>
      </c>
      <c r="E84" s="28"/>
      <c r="F84" s="13">
        <v>40</v>
      </c>
      <c r="G84" s="13">
        <v>39.729869842529297</v>
      </c>
      <c r="H84" s="13">
        <v>40</v>
      </c>
      <c r="I84" s="13">
        <v>40</v>
      </c>
      <c r="J84" s="13">
        <v>40</v>
      </c>
      <c r="K84" s="13">
        <v>40</v>
      </c>
      <c r="L84" s="13">
        <v>39.359092712402344</v>
      </c>
      <c r="M84">
        <v>1.1600602107375815</v>
      </c>
      <c r="N84">
        <v>0</v>
      </c>
    </row>
    <row r="85" spans="1:14" x14ac:dyDescent="0.35">
      <c r="A85">
        <v>267</v>
      </c>
      <c r="B85" s="2">
        <v>7550</v>
      </c>
      <c r="C85">
        <v>2</v>
      </c>
      <c r="D85" t="s">
        <v>92</v>
      </c>
      <c r="E85" s="28"/>
      <c r="F85" s="13">
        <v>40</v>
      </c>
      <c r="G85" s="13">
        <v>40</v>
      </c>
      <c r="H85" s="13">
        <v>40</v>
      </c>
      <c r="I85" s="13">
        <v>40</v>
      </c>
      <c r="J85" s="13">
        <v>40</v>
      </c>
      <c r="K85" s="13">
        <v>40</v>
      </c>
      <c r="L85" s="13">
        <v>40</v>
      </c>
      <c r="M85">
        <v>1.4380331159056701</v>
      </c>
      <c r="N85">
        <v>10</v>
      </c>
    </row>
    <row r="86" spans="1:14" x14ac:dyDescent="0.35">
      <c r="A86">
        <v>283</v>
      </c>
      <c r="B86" s="2">
        <v>9117</v>
      </c>
      <c r="C86">
        <v>2</v>
      </c>
      <c r="D86" t="s">
        <v>94</v>
      </c>
      <c r="E86" s="28"/>
      <c r="F86" s="13">
        <v>40</v>
      </c>
      <c r="G86" s="13">
        <v>40</v>
      </c>
      <c r="H86" s="13">
        <v>40</v>
      </c>
      <c r="I86" s="13">
        <v>40</v>
      </c>
      <c r="J86" s="13">
        <v>40</v>
      </c>
      <c r="K86" s="13">
        <v>40</v>
      </c>
      <c r="L86" s="13">
        <v>40</v>
      </c>
      <c r="M86">
        <v>1.4400401404917211</v>
      </c>
      <c r="N86">
        <v>0</v>
      </c>
    </row>
    <row r="87" spans="1:14" x14ac:dyDescent="0.35">
      <c r="A87">
        <v>331</v>
      </c>
      <c r="B87" s="2" t="s">
        <v>108</v>
      </c>
      <c r="C87">
        <v>2</v>
      </c>
      <c r="D87" t="s">
        <v>92</v>
      </c>
      <c r="E87" s="28"/>
      <c r="F87" s="13">
        <v>39.130000000000003</v>
      </c>
      <c r="G87" s="13">
        <v>40</v>
      </c>
      <c r="H87" s="13">
        <v>40</v>
      </c>
      <c r="I87" s="13">
        <v>40</v>
      </c>
      <c r="J87" s="13">
        <v>40</v>
      </c>
      <c r="K87" s="13">
        <v>40</v>
      </c>
      <c r="L87" s="13">
        <v>40</v>
      </c>
      <c r="M87">
        <v>1.1038635223281488</v>
      </c>
      <c r="N87">
        <v>0</v>
      </c>
    </row>
    <row r="88" spans="1:14" x14ac:dyDescent="0.35">
      <c r="A88">
        <v>270</v>
      </c>
      <c r="B88" s="2">
        <v>8232</v>
      </c>
      <c r="C88">
        <v>3</v>
      </c>
      <c r="D88" t="s">
        <v>94</v>
      </c>
      <c r="E88" s="28" t="s">
        <v>96</v>
      </c>
      <c r="F88" s="13">
        <v>40</v>
      </c>
      <c r="G88" s="13">
        <v>40</v>
      </c>
      <c r="H88" s="13">
        <v>40</v>
      </c>
      <c r="I88" s="13">
        <v>40</v>
      </c>
      <c r="J88" s="13">
        <v>40</v>
      </c>
      <c r="K88" s="13">
        <v>40</v>
      </c>
      <c r="L88" s="13">
        <v>40</v>
      </c>
      <c r="M88">
        <v>0.96337180130456601</v>
      </c>
      <c r="N88">
        <v>10</v>
      </c>
    </row>
    <row r="89" spans="1:14" x14ac:dyDescent="0.35">
      <c r="A89">
        <v>332</v>
      </c>
      <c r="B89" s="2" t="s">
        <v>108</v>
      </c>
      <c r="C89">
        <v>3</v>
      </c>
      <c r="D89" t="s">
        <v>94</v>
      </c>
      <c r="E89" s="28"/>
      <c r="F89" s="13">
        <v>40</v>
      </c>
      <c r="G89" s="13">
        <v>40</v>
      </c>
      <c r="H89" s="13">
        <v>40</v>
      </c>
      <c r="I89" s="13">
        <v>40</v>
      </c>
      <c r="J89" s="13">
        <v>40</v>
      </c>
      <c r="K89" s="13">
        <v>40</v>
      </c>
      <c r="L89" s="13">
        <v>40</v>
      </c>
      <c r="M89">
        <v>1.2563973908680381</v>
      </c>
      <c r="N89">
        <v>0</v>
      </c>
    </row>
    <row r="90" spans="1:14" x14ac:dyDescent="0.35">
      <c r="A90">
        <v>316</v>
      </c>
      <c r="B90" s="2" t="s">
        <v>108</v>
      </c>
      <c r="C90">
        <v>3</v>
      </c>
      <c r="D90" t="s">
        <v>94</v>
      </c>
      <c r="E90" s="28"/>
      <c r="F90" s="13">
        <v>40</v>
      </c>
      <c r="G90" s="13">
        <v>40</v>
      </c>
      <c r="H90" s="13">
        <v>40</v>
      </c>
      <c r="I90" s="13">
        <v>40</v>
      </c>
      <c r="J90" s="13">
        <v>40</v>
      </c>
      <c r="K90" s="13">
        <v>40</v>
      </c>
      <c r="L90" s="13">
        <v>40</v>
      </c>
      <c r="M90">
        <v>1.2022077270446563</v>
      </c>
      <c r="N90">
        <v>0</v>
      </c>
    </row>
    <row r="91" spans="1:14" x14ac:dyDescent="0.35">
      <c r="A91">
        <v>275</v>
      </c>
      <c r="B91" s="2">
        <v>9118</v>
      </c>
      <c r="C91">
        <v>3</v>
      </c>
      <c r="D91" t="s">
        <v>92</v>
      </c>
      <c r="E91" s="28"/>
      <c r="F91" s="13">
        <v>40</v>
      </c>
      <c r="G91" s="13">
        <v>40</v>
      </c>
      <c r="H91" s="13">
        <v>40</v>
      </c>
      <c r="I91" s="13">
        <v>40</v>
      </c>
      <c r="J91" s="13">
        <v>40</v>
      </c>
      <c r="K91" s="13">
        <v>40</v>
      </c>
      <c r="L91" s="13">
        <v>40</v>
      </c>
      <c r="M91">
        <v>1.3406924234821878</v>
      </c>
      <c r="N91">
        <v>0</v>
      </c>
    </row>
    <row r="92" spans="1:14" x14ac:dyDescent="0.35">
      <c r="A92">
        <v>294</v>
      </c>
      <c r="B92" s="2">
        <v>9120</v>
      </c>
      <c r="C92">
        <v>3</v>
      </c>
      <c r="D92" t="s">
        <v>92</v>
      </c>
      <c r="E92" s="28"/>
      <c r="F92" s="13">
        <v>40</v>
      </c>
      <c r="G92" s="13">
        <v>40</v>
      </c>
      <c r="H92" s="13">
        <v>40</v>
      </c>
      <c r="I92" s="13">
        <v>40</v>
      </c>
      <c r="J92" s="13">
        <v>40</v>
      </c>
      <c r="K92" s="13">
        <v>40</v>
      </c>
      <c r="L92" s="13">
        <v>40</v>
      </c>
      <c r="M92">
        <v>1.3025589563472153</v>
      </c>
      <c r="N92">
        <v>0</v>
      </c>
    </row>
    <row r="93" spans="1:14" x14ac:dyDescent="0.35">
      <c r="A93">
        <v>324</v>
      </c>
      <c r="B93" s="2" t="s">
        <v>108</v>
      </c>
      <c r="C93">
        <v>3</v>
      </c>
      <c r="D93" t="s">
        <v>94</v>
      </c>
      <c r="E93" s="28"/>
      <c r="F93" s="13">
        <v>40</v>
      </c>
      <c r="G93" s="13">
        <v>40</v>
      </c>
      <c r="H93" s="13">
        <v>40</v>
      </c>
      <c r="I93" s="13">
        <v>40</v>
      </c>
      <c r="J93" s="13">
        <v>40</v>
      </c>
      <c r="K93" s="13">
        <v>40</v>
      </c>
      <c r="L93" s="13">
        <v>40</v>
      </c>
      <c r="M93">
        <v>1.3798294029101856</v>
      </c>
      <c r="N93">
        <v>10</v>
      </c>
    </row>
    <row r="94" spans="1:14" x14ac:dyDescent="0.35">
      <c r="A94">
        <v>268</v>
      </c>
      <c r="B94" s="2">
        <v>7550</v>
      </c>
      <c r="C94">
        <v>4</v>
      </c>
      <c r="D94" t="s">
        <v>94</v>
      </c>
      <c r="E94" s="28"/>
      <c r="F94" s="13">
        <v>40</v>
      </c>
      <c r="G94" s="13">
        <v>40</v>
      </c>
      <c r="H94" s="13">
        <v>40</v>
      </c>
      <c r="I94" s="13">
        <v>33.194572448730469</v>
      </c>
      <c r="J94" s="13">
        <v>40</v>
      </c>
      <c r="K94" s="13">
        <v>40</v>
      </c>
      <c r="L94" s="13">
        <v>40</v>
      </c>
      <c r="M94">
        <v>1.2403411941796287</v>
      </c>
      <c r="N94">
        <v>20</v>
      </c>
    </row>
    <row r="95" spans="1:14" x14ac:dyDescent="0.35">
      <c r="A95">
        <v>298</v>
      </c>
      <c r="B95" s="2">
        <v>9120</v>
      </c>
      <c r="C95">
        <v>4</v>
      </c>
      <c r="D95" t="s">
        <v>94</v>
      </c>
      <c r="E95" s="28"/>
      <c r="F95" s="13">
        <v>40</v>
      </c>
      <c r="G95" s="13">
        <v>40</v>
      </c>
      <c r="H95" s="13">
        <v>40</v>
      </c>
      <c r="I95" s="13">
        <v>40</v>
      </c>
      <c r="J95" s="13">
        <v>40</v>
      </c>
      <c r="K95" s="13">
        <v>40</v>
      </c>
      <c r="L95" s="13">
        <v>40</v>
      </c>
      <c r="M95">
        <v>1.0306071249372803</v>
      </c>
      <c r="N95">
        <v>10</v>
      </c>
    </row>
    <row r="96" spans="1:14" x14ac:dyDescent="0.35">
      <c r="A96">
        <v>327</v>
      </c>
      <c r="B96" s="2" t="s">
        <v>108</v>
      </c>
      <c r="C96">
        <v>4</v>
      </c>
      <c r="D96" t="s">
        <v>92</v>
      </c>
      <c r="E96" s="28"/>
      <c r="F96" s="13">
        <v>40</v>
      </c>
      <c r="G96" s="13">
        <v>40</v>
      </c>
      <c r="H96" s="13">
        <v>40</v>
      </c>
      <c r="I96" s="13">
        <v>40</v>
      </c>
      <c r="J96" s="13">
        <v>40</v>
      </c>
      <c r="K96" s="13">
        <v>40</v>
      </c>
      <c r="L96" s="13">
        <v>40</v>
      </c>
      <c r="M96">
        <v>1.0928248871048671</v>
      </c>
      <c r="N96">
        <v>0</v>
      </c>
    </row>
    <row r="97" spans="1:14" x14ac:dyDescent="0.35">
      <c r="A97">
        <v>269</v>
      </c>
      <c r="B97" s="2">
        <v>7550</v>
      </c>
      <c r="C97">
        <v>5</v>
      </c>
      <c r="D97" t="s">
        <v>92</v>
      </c>
      <c r="E97" s="28" t="s">
        <v>97</v>
      </c>
      <c r="F97" s="13">
        <v>40</v>
      </c>
      <c r="G97" s="13">
        <v>40</v>
      </c>
      <c r="H97" s="13">
        <v>33.479682922363281</v>
      </c>
      <c r="I97" s="13">
        <v>28.352371215820313</v>
      </c>
      <c r="J97" s="13">
        <v>23.809690475463867</v>
      </c>
      <c r="K97" s="13">
        <v>24.729072570800781</v>
      </c>
      <c r="L97" s="13">
        <v>40</v>
      </c>
      <c r="M97">
        <v>1.1530356246864024</v>
      </c>
      <c r="N97">
        <v>20</v>
      </c>
    </row>
    <row r="98" spans="1:14" x14ac:dyDescent="0.35">
      <c r="A98">
        <v>284</v>
      </c>
      <c r="B98" s="2">
        <v>9117</v>
      </c>
      <c r="C98">
        <v>5</v>
      </c>
      <c r="D98" t="s">
        <v>92</v>
      </c>
      <c r="E98" s="28"/>
      <c r="F98" s="13">
        <v>40</v>
      </c>
      <c r="G98" s="13">
        <v>40</v>
      </c>
      <c r="H98" s="13">
        <v>40</v>
      </c>
      <c r="I98" s="13">
        <v>32.518386840820313</v>
      </c>
      <c r="J98" s="13">
        <v>25.1610107421875</v>
      </c>
      <c r="K98" s="13">
        <v>36.548908233642578</v>
      </c>
      <c r="L98" s="13">
        <v>40</v>
      </c>
      <c r="M98">
        <v>1.2393376818866033</v>
      </c>
      <c r="N98">
        <v>20</v>
      </c>
    </row>
    <row r="99" spans="1:14" x14ac:dyDescent="0.35">
      <c r="A99">
        <v>325</v>
      </c>
      <c r="B99" s="2" t="s">
        <v>108</v>
      </c>
      <c r="C99">
        <v>5</v>
      </c>
      <c r="D99" t="s">
        <v>92</v>
      </c>
      <c r="E99" s="28"/>
      <c r="F99" s="13">
        <v>40</v>
      </c>
      <c r="G99" s="13">
        <v>40</v>
      </c>
      <c r="H99" s="13">
        <v>36.647563934326172</v>
      </c>
      <c r="I99" s="13">
        <v>25.999101638793945</v>
      </c>
      <c r="J99" s="13">
        <v>25.849449157714844</v>
      </c>
      <c r="K99" s="13">
        <v>31.941978454589844</v>
      </c>
      <c r="L99" s="13">
        <v>40</v>
      </c>
      <c r="M99">
        <v>1.124937280481686</v>
      </c>
      <c r="N99">
        <v>20</v>
      </c>
    </row>
    <row r="100" spans="1:14" x14ac:dyDescent="0.35">
      <c r="A100">
        <v>272</v>
      </c>
      <c r="B100" s="2">
        <v>8463</v>
      </c>
      <c r="C100">
        <v>5</v>
      </c>
      <c r="D100" t="s">
        <v>94</v>
      </c>
      <c r="E100" s="28"/>
      <c r="F100" s="13">
        <v>40</v>
      </c>
      <c r="G100" s="13">
        <v>39.708225250244141</v>
      </c>
      <c r="H100" s="13">
        <v>39.50885009765625</v>
      </c>
      <c r="I100" s="13">
        <v>40</v>
      </c>
      <c r="J100" s="13">
        <v>40</v>
      </c>
      <c r="K100" s="13">
        <v>40</v>
      </c>
      <c r="L100" s="13">
        <v>40</v>
      </c>
      <c r="M100">
        <v>1.1018564977420975</v>
      </c>
      <c r="N100">
        <v>10</v>
      </c>
    </row>
    <row r="101" spans="1:14" x14ac:dyDescent="0.35">
      <c r="A101">
        <v>295</v>
      </c>
      <c r="B101" s="2">
        <v>9120</v>
      </c>
      <c r="C101">
        <v>5</v>
      </c>
      <c r="D101" t="s">
        <v>92</v>
      </c>
      <c r="E101" s="28"/>
      <c r="F101" s="13">
        <v>40</v>
      </c>
      <c r="G101" s="13">
        <v>40</v>
      </c>
      <c r="H101" s="13">
        <v>40</v>
      </c>
      <c r="I101" s="13">
        <v>40</v>
      </c>
      <c r="J101" s="13">
        <v>40</v>
      </c>
      <c r="K101" s="13">
        <v>40</v>
      </c>
      <c r="L101" s="13">
        <v>40</v>
      </c>
      <c r="M101">
        <v>1.2012042147516309</v>
      </c>
      <c r="N101">
        <v>0</v>
      </c>
    </row>
    <row r="102" spans="1:14" x14ac:dyDescent="0.35">
      <c r="A102">
        <v>302</v>
      </c>
      <c r="B102" s="2" t="s">
        <v>108</v>
      </c>
      <c r="C102">
        <v>5</v>
      </c>
      <c r="D102" t="s">
        <v>94</v>
      </c>
      <c r="E102" s="28"/>
      <c r="F102" s="13">
        <v>40</v>
      </c>
      <c r="G102" s="13">
        <v>40</v>
      </c>
      <c r="H102" s="13">
        <v>40</v>
      </c>
      <c r="I102" s="13">
        <v>40</v>
      </c>
      <c r="J102" s="13">
        <v>40</v>
      </c>
      <c r="K102" s="13">
        <v>40</v>
      </c>
      <c r="L102" s="13">
        <v>40</v>
      </c>
      <c r="M102">
        <v>1.3316608128449574</v>
      </c>
      <c r="N102">
        <v>0</v>
      </c>
    </row>
    <row r="103" spans="1:14" x14ac:dyDescent="0.35">
      <c r="A103">
        <v>288</v>
      </c>
      <c r="B103" s="2">
        <v>9121</v>
      </c>
      <c r="C103">
        <v>6</v>
      </c>
      <c r="D103" t="s">
        <v>92</v>
      </c>
      <c r="E103" s="28"/>
      <c r="F103" s="13">
        <v>40</v>
      </c>
      <c r="G103" s="13">
        <v>38.437782287597656</v>
      </c>
      <c r="H103" s="13">
        <v>36.345115661621094</v>
      </c>
      <c r="I103" s="13">
        <v>40</v>
      </c>
      <c r="J103" s="13">
        <v>25.560359954833984</v>
      </c>
      <c r="K103" s="13">
        <v>24.952352523803711</v>
      </c>
      <c r="L103" s="13">
        <v>40</v>
      </c>
      <c r="M103">
        <v>1.220270948319117</v>
      </c>
      <c r="N103">
        <v>10</v>
      </c>
    </row>
    <row r="104" spans="1:14" x14ac:dyDescent="0.35">
      <c r="A104">
        <v>311</v>
      </c>
      <c r="B104" s="2" t="s">
        <v>108</v>
      </c>
      <c r="C104">
        <v>6</v>
      </c>
      <c r="D104" t="s">
        <v>92</v>
      </c>
      <c r="E104" s="28"/>
      <c r="F104" s="13">
        <v>40</v>
      </c>
      <c r="G104" s="13">
        <v>40</v>
      </c>
      <c r="H104" s="13">
        <v>39.738983154296875</v>
      </c>
      <c r="I104" s="13">
        <v>37.7052001953125</v>
      </c>
      <c r="J104" s="13">
        <v>37.138813018798828</v>
      </c>
      <c r="K104" s="13">
        <v>40</v>
      </c>
      <c r="L104" s="13">
        <v>40</v>
      </c>
      <c r="M104">
        <v>1.1510286001003514</v>
      </c>
      <c r="N104">
        <v>0</v>
      </c>
    </row>
    <row r="105" spans="1:14" x14ac:dyDescent="0.35">
      <c r="A105">
        <v>328</v>
      </c>
      <c r="B105" s="2" t="s">
        <v>108</v>
      </c>
      <c r="C105">
        <v>6</v>
      </c>
      <c r="D105" t="s">
        <v>94</v>
      </c>
      <c r="E105" s="28"/>
      <c r="F105" s="13">
        <v>40</v>
      </c>
      <c r="G105" s="13">
        <v>39.050556182861328</v>
      </c>
      <c r="H105" s="13">
        <v>40</v>
      </c>
      <c r="I105" s="13">
        <v>40</v>
      </c>
      <c r="J105" s="13">
        <v>40</v>
      </c>
      <c r="K105" s="13">
        <v>40</v>
      </c>
      <c r="L105" s="13">
        <v>40</v>
      </c>
      <c r="M105">
        <v>1.2142498745609633</v>
      </c>
      <c r="N105">
        <v>0</v>
      </c>
    </row>
    <row r="106" spans="1:14" x14ac:dyDescent="0.35">
      <c r="A106">
        <v>279</v>
      </c>
      <c r="B106" s="2">
        <v>9117</v>
      </c>
      <c r="C106">
        <v>6</v>
      </c>
      <c r="D106" t="s">
        <v>94</v>
      </c>
      <c r="E106" s="28"/>
      <c r="F106" s="13">
        <v>40</v>
      </c>
      <c r="G106" s="13">
        <v>38.498611450195313</v>
      </c>
      <c r="H106" s="13">
        <v>40</v>
      </c>
      <c r="I106" s="13">
        <v>26.974283218383789</v>
      </c>
      <c r="J106" s="13">
        <v>26.983495712280273</v>
      </c>
      <c r="K106" s="13">
        <v>32.498836517333984</v>
      </c>
      <c r="L106" s="13">
        <v>40</v>
      </c>
      <c r="M106">
        <v>0.8158554942298043</v>
      </c>
      <c r="N106">
        <v>20</v>
      </c>
    </row>
    <row r="107" spans="1:14" x14ac:dyDescent="0.35">
      <c r="A107">
        <v>301</v>
      </c>
      <c r="B107" s="2" t="s">
        <v>108</v>
      </c>
      <c r="C107">
        <v>6</v>
      </c>
      <c r="D107" t="s">
        <v>92</v>
      </c>
      <c r="E107" s="28"/>
      <c r="F107" s="13">
        <v>40</v>
      </c>
      <c r="G107" s="13">
        <v>40</v>
      </c>
      <c r="H107" s="13">
        <v>40</v>
      </c>
      <c r="I107" s="13">
        <v>29.833152770996094</v>
      </c>
      <c r="J107" s="13">
        <v>30.122419357299805</v>
      </c>
      <c r="K107" s="13">
        <v>24.810626983642578</v>
      </c>
      <c r="L107" s="13">
        <v>40</v>
      </c>
      <c r="M107">
        <v>1.3316608128449574</v>
      </c>
      <c r="N107">
        <v>10</v>
      </c>
    </row>
    <row r="108" spans="1:14" x14ac:dyDescent="0.35">
      <c r="A108">
        <v>323</v>
      </c>
      <c r="B108" s="2" t="s">
        <v>108</v>
      </c>
      <c r="C108">
        <v>6</v>
      </c>
      <c r="D108" t="s">
        <v>92</v>
      </c>
      <c r="E108" s="28"/>
      <c r="F108" s="13">
        <v>40</v>
      </c>
      <c r="G108" s="13">
        <v>40</v>
      </c>
      <c r="H108" s="13">
        <v>40</v>
      </c>
      <c r="I108" s="13">
        <v>23.138580322265625</v>
      </c>
      <c r="J108" s="13">
        <v>22.929073333740234</v>
      </c>
      <c r="K108" s="13">
        <v>27.029354095458984</v>
      </c>
      <c r="L108" s="13">
        <v>40</v>
      </c>
      <c r="M108">
        <v>0.92423482187656814</v>
      </c>
      <c r="N108">
        <v>20</v>
      </c>
    </row>
    <row r="109" spans="1:14" x14ac:dyDescent="0.35">
      <c r="A109">
        <v>273</v>
      </c>
      <c r="B109" s="2">
        <v>8463</v>
      </c>
      <c r="C109">
        <v>8</v>
      </c>
      <c r="D109" t="s">
        <v>92</v>
      </c>
      <c r="E109" s="28" t="s">
        <v>98</v>
      </c>
      <c r="F109" s="13">
        <v>40</v>
      </c>
      <c r="G109" s="13">
        <v>40</v>
      </c>
      <c r="H109" s="13">
        <v>40</v>
      </c>
      <c r="I109" s="13">
        <v>40</v>
      </c>
      <c r="J109" s="13">
        <v>40</v>
      </c>
      <c r="K109" s="13">
        <v>40</v>
      </c>
      <c r="L109" s="13">
        <v>40</v>
      </c>
      <c r="M109">
        <v>0.97340692423482189</v>
      </c>
      <c r="N109">
        <v>10</v>
      </c>
    </row>
    <row r="110" spans="1:14" x14ac:dyDescent="0.35">
      <c r="A110">
        <v>280</v>
      </c>
      <c r="B110" s="2">
        <v>9117</v>
      </c>
      <c r="C110">
        <v>8</v>
      </c>
      <c r="D110" t="s">
        <v>94</v>
      </c>
      <c r="E110" s="28"/>
      <c r="F110" s="13">
        <v>40</v>
      </c>
      <c r="G110" s="13">
        <v>40</v>
      </c>
      <c r="H110" s="13">
        <v>40</v>
      </c>
      <c r="I110" s="13">
        <v>40</v>
      </c>
      <c r="J110" s="13">
        <v>40</v>
      </c>
      <c r="K110" s="13">
        <v>40</v>
      </c>
      <c r="L110" s="13">
        <v>40</v>
      </c>
      <c r="M110">
        <v>1.2895132965378826</v>
      </c>
      <c r="N110">
        <v>0</v>
      </c>
    </row>
    <row r="111" spans="1:14" x14ac:dyDescent="0.35">
      <c r="A111">
        <v>313</v>
      </c>
      <c r="B111" s="2" t="s">
        <v>108</v>
      </c>
      <c r="C111">
        <v>8</v>
      </c>
      <c r="D111" t="s">
        <v>92</v>
      </c>
      <c r="E111" s="28"/>
      <c r="F111" s="13">
        <v>40</v>
      </c>
      <c r="G111" s="13">
        <v>40</v>
      </c>
      <c r="H111" s="13">
        <v>40</v>
      </c>
      <c r="I111" s="13">
        <v>40</v>
      </c>
      <c r="J111" s="13">
        <v>40</v>
      </c>
      <c r="K111" s="13">
        <v>40</v>
      </c>
      <c r="L111" s="13">
        <v>40</v>
      </c>
      <c r="M111">
        <v>1.1670847967887608</v>
      </c>
      <c r="N111">
        <v>0</v>
      </c>
    </row>
    <row r="112" spans="1:14" x14ac:dyDescent="0.35">
      <c r="A112">
        <v>287</v>
      </c>
      <c r="B112" s="2">
        <v>9121</v>
      </c>
      <c r="C112">
        <v>8</v>
      </c>
      <c r="D112" t="s">
        <v>92</v>
      </c>
      <c r="E112" s="28"/>
      <c r="F112" s="13">
        <v>40</v>
      </c>
      <c r="G112" s="13">
        <v>40</v>
      </c>
      <c r="H112" s="13">
        <v>40</v>
      </c>
      <c r="I112" s="13">
        <v>40</v>
      </c>
      <c r="J112" s="13">
        <v>40</v>
      </c>
      <c r="K112" s="13">
        <v>40</v>
      </c>
      <c r="L112" s="13">
        <v>40</v>
      </c>
      <c r="M112">
        <v>1.2644254892122428</v>
      </c>
      <c r="N112">
        <v>0</v>
      </c>
    </row>
    <row r="113" spans="1:14" x14ac:dyDescent="0.35">
      <c r="A113">
        <v>315</v>
      </c>
      <c r="B113" s="2" t="s">
        <v>108</v>
      </c>
      <c r="C113">
        <v>8</v>
      </c>
      <c r="D113" t="s">
        <v>92</v>
      </c>
      <c r="E113" s="28"/>
      <c r="F113" s="13">
        <v>40</v>
      </c>
      <c r="G113" s="13">
        <v>40</v>
      </c>
      <c r="H113" s="13">
        <v>40</v>
      </c>
      <c r="I113" s="13">
        <v>40</v>
      </c>
      <c r="J113" s="13">
        <v>40</v>
      </c>
      <c r="K113" s="13">
        <v>40</v>
      </c>
      <c r="L113" s="13">
        <v>40</v>
      </c>
      <c r="M113">
        <v>1.1751128951329655</v>
      </c>
      <c r="N113">
        <v>0</v>
      </c>
    </row>
    <row r="114" spans="1:14" x14ac:dyDescent="0.35">
      <c r="A114">
        <v>318</v>
      </c>
      <c r="B114" s="2" t="s">
        <v>108</v>
      </c>
      <c r="C114">
        <v>8</v>
      </c>
      <c r="D114" t="s">
        <v>92</v>
      </c>
      <c r="E114" s="28"/>
      <c r="F114" s="13">
        <v>40</v>
      </c>
      <c r="G114" s="13">
        <v>40</v>
      </c>
      <c r="H114" s="13">
        <v>40</v>
      </c>
      <c r="I114" s="13">
        <v>40</v>
      </c>
      <c r="J114" s="13">
        <v>40</v>
      </c>
      <c r="K114" s="13">
        <v>40</v>
      </c>
      <c r="L114" s="13">
        <v>40</v>
      </c>
      <c r="M114">
        <v>1.3005519317611642</v>
      </c>
      <c r="N114">
        <v>0</v>
      </c>
    </row>
    <row r="115" spans="1:14" x14ac:dyDescent="0.35">
      <c r="A115">
        <v>276</v>
      </c>
      <c r="B115" s="2">
        <v>9118</v>
      </c>
      <c r="C115">
        <v>9</v>
      </c>
      <c r="D115" t="s">
        <v>94</v>
      </c>
      <c r="E115" s="28"/>
      <c r="F115" s="13">
        <v>40</v>
      </c>
      <c r="G115" s="13">
        <v>40</v>
      </c>
      <c r="H115" s="13">
        <v>40</v>
      </c>
      <c r="I115" s="13">
        <v>40</v>
      </c>
      <c r="J115" s="13">
        <v>40</v>
      </c>
      <c r="K115" s="13">
        <v>40</v>
      </c>
      <c r="L115" s="13">
        <v>40</v>
      </c>
      <c r="M115">
        <v>1.3577521324636228</v>
      </c>
      <c r="N115">
        <v>10</v>
      </c>
    </row>
    <row r="116" spans="1:14" x14ac:dyDescent="0.35">
      <c r="A116">
        <v>290</v>
      </c>
      <c r="B116" s="2">
        <v>9121</v>
      </c>
      <c r="C116">
        <v>9</v>
      </c>
      <c r="D116" t="s">
        <v>94</v>
      </c>
      <c r="E116" s="28"/>
      <c r="F116" s="13">
        <v>40</v>
      </c>
      <c r="G116" s="13">
        <v>40</v>
      </c>
      <c r="H116" s="13">
        <v>40</v>
      </c>
      <c r="I116" s="13">
        <v>40</v>
      </c>
      <c r="J116" s="13">
        <v>40</v>
      </c>
      <c r="K116" s="13">
        <v>40</v>
      </c>
      <c r="L116" s="13">
        <v>40</v>
      </c>
      <c r="M116">
        <v>1.2604114400401405</v>
      </c>
      <c r="N116">
        <v>20</v>
      </c>
    </row>
    <row r="117" spans="1:14" x14ac:dyDescent="0.35">
      <c r="A117">
        <v>322</v>
      </c>
      <c r="B117" s="2" t="s">
        <v>108</v>
      </c>
      <c r="C117">
        <v>9</v>
      </c>
      <c r="D117" t="s">
        <v>92</v>
      </c>
      <c r="E117" s="28"/>
      <c r="F117" s="13">
        <v>40</v>
      </c>
      <c r="G117" s="13">
        <v>39.557170867919922</v>
      </c>
      <c r="H117" s="13">
        <v>40</v>
      </c>
      <c r="I117" s="13">
        <v>40</v>
      </c>
      <c r="J117" s="13">
        <v>40</v>
      </c>
      <c r="K117" s="13">
        <v>40</v>
      </c>
      <c r="L117" s="13">
        <v>40</v>
      </c>
      <c r="M117">
        <v>1.1299548419468137</v>
      </c>
      <c r="N117">
        <v>0</v>
      </c>
    </row>
    <row r="118" spans="1:14" x14ac:dyDescent="0.35">
      <c r="A118">
        <v>293</v>
      </c>
      <c r="B118" s="2">
        <v>9120</v>
      </c>
      <c r="C118">
        <v>9</v>
      </c>
      <c r="D118" t="s">
        <v>92</v>
      </c>
      <c r="E118" s="28"/>
      <c r="F118" s="13">
        <v>40</v>
      </c>
      <c r="G118" s="13">
        <v>36.614727020263672</v>
      </c>
      <c r="H118" s="13">
        <v>40</v>
      </c>
      <c r="I118" s="13">
        <v>40</v>
      </c>
      <c r="J118" s="13">
        <v>40</v>
      </c>
      <c r="K118" s="13">
        <v>40</v>
      </c>
      <c r="L118" s="13">
        <v>40</v>
      </c>
      <c r="M118">
        <v>1.0105368790767686</v>
      </c>
      <c r="N118">
        <v>0</v>
      </c>
    </row>
    <row r="119" spans="1:14" x14ac:dyDescent="0.35">
      <c r="A119">
        <v>307</v>
      </c>
      <c r="B119" s="2" t="s">
        <v>108</v>
      </c>
      <c r="C119">
        <v>9</v>
      </c>
      <c r="D119" t="s">
        <v>92</v>
      </c>
      <c r="E119" s="28"/>
      <c r="F119" s="13">
        <v>40</v>
      </c>
      <c r="G119" s="13">
        <v>40</v>
      </c>
      <c r="H119" s="13">
        <v>40</v>
      </c>
      <c r="I119" s="13">
        <v>40</v>
      </c>
      <c r="J119" s="13">
        <v>40</v>
      </c>
      <c r="K119" s="13">
        <v>40</v>
      </c>
      <c r="L119" s="13">
        <v>40</v>
      </c>
      <c r="M119">
        <v>1.2784746613146012</v>
      </c>
      <c r="N119">
        <v>0</v>
      </c>
    </row>
    <row r="120" spans="1:14" x14ac:dyDescent="0.35">
      <c r="A120">
        <v>314</v>
      </c>
      <c r="B120" s="2" t="s">
        <v>108</v>
      </c>
      <c r="C120">
        <v>9</v>
      </c>
      <c r="D120" t="s">
        <v>94</v>
      </c>
      <c r="E120" s="28"/>
      <c r="F120" s="13">
        <v>40</v>
      </c>
      <c r="G120" s="13">
        <v>40</v>
      </c>
      <c r="H120" s="13">
        <v>40</v>
      </c>
      <c r="I120" s="13">
        <v>40</v>
      </c>
      <c r="J120" s="13">
        <v>40</v>
      </c>
      <c r="K120" s="13">
        <v>40</v>
      </c>
      <c r="L120" s="13">
        <v>40</v>
      </c>
      <c r="M120">
        <v>1.298544907175113</v>
      </c>
      <c r="N120">
        <v>0</v>
      </c>
    </row>
    <row r="121" spans="1:14" x14ac:dyDescent="0.35">
      <c r="A121">
        <v>286</v>
      </c>
      <c r="B121" s="2">
        <v>9121</v>
      </c>
      <c r="C121">
        <v>10</v>
      </c>
      <c r="D121" t="s">
        <v>94</v>
      </c>
      <c r="E121" s="28" t="s">
        <v>99</v>
      </c>
      <c r="F121" s="13">
        <v>40</v>
      </c>
      <c r="G121" s="13">
        <v>40</v>
      </c>
      <c r="H121" s="13">
        <v>29.733020782470703</v>
      </c>
      <c r="I121" s="13">
        <v>21.616979598999023</v>
      </c>
      <c r="J121" s="13">
        <v>26.530813217163086</v>
      </c>
      <c r="K121" s="13">
        <v>38.720001220703125</v>
      </c>
      <c r="L121" s="13">
        <v>37.209438323974609</v>
      </c>
      <c r="M121">
        <v>0.68941294530858011</v>
      </c>
      <c r="N121">
        <v>40</v>
      </c>
    </row>
    <row r="122" spans="1:14" x14ac:dyDescent="0.35">
      <c r="A122">
        <v>333</v>
      </c>
      <c r="B122" s="2" t="s">
        <v>108</v>
      </c>
      <c r="C122">
        <v>10</v>
      </c>
      <c r="D122" t="s">
        <v>92</v>
      </c>
      <c r="E122" s="28"/>
      <c r="F122" s="13">
        <v>40</v>
      </c>
      <c r="G122" s="13">
        <v>40</v>
      </c>
      <c r="H122" s="13">
        <v>39.883743286132813</v>
      </c>
      <c r="I122" s="13">
        <v>39.295646667480469</v>
      </c>
      <c r="J122" s="13">
        <v>40</v>
      </c>
      <c r="K122" s="13">
        <v>40</v>
      </c>
      <c r="L122" s="13">
        <v>40</v>
      </c>
      <c r="M122">
        <v>1.1861515303562469</v>
      </c>
      <c r="N122">
        <v>10</v>
      </c>
    </row>
    <row r="123" spans="1:14" x14ac:dyDescent="0.35">
      <c r="A123">
        <v>306</v>
      </c>
      <c r="B123" s="2" t="s">
        <v>108</v>
      </c>
      <c r="C123">
        <v>10</v>
      </c>
      <c r="D123" t="s">
        <v>92</v>
      </c>
      <c r="E123" s="28"/>
      <c r="F123" s="13">
        <v>40</v>
      </c>
      <c r="G123" s="13">
        <v>40</v>
      </c>
      <c r="H123" s="13">
        <v>40</v>
      </c>
      <c r="I123" s="13">
        <v>40</v>
      </c>
      <c r="J123" s="13">
        <v>39.600799560546875</v>
      </c>
      <c r="K123" s="13">
        <v>40</v>
      </c>
      <c r="L123" s="13">
        <v>40</v>
      </c>
      <c r="M123">
        <v>1.1871550426492725</v>
      </c>
      <c r="N123">
        <v>0</v>
      </c>
    </row>
    <row r="124" spans="1:14" x14ac:dyDescent="0.35">
      <c r="A124">
        <v>266</v>
      </c>
      <c r="B124" s="2">
        <v>7550</v>
      </c>
      <c r="C124">
        <v>10</v>
      </c>
      <c r="D124" t="s">
        <v>92</v>
      </c>
      <c r="E124" s="28"/>
      <c r="F124" s="13">
        <v>40</v>
      </c>
      <c r="G124" s="13">
        <v>38.113521575927734</v>
      </c>
      <c r="H124" s="13">
        <v>40</v>
      </c>
      <c r="I124" s="13">
        <v>40</v>
      </c>
      <c r="J124" s="13">
        <v>40</v>
      </c>
      <c r="K124" s="13">
        <v>40</v>
      </c>
      <c r="L124" s="13">
        <v>40</v>
      </c>
      <c r="M124">
        <v>1.4530858003010538</v>
      </c>
      <c r="N124">
        <v>10</v>
      </c>
    </row>
    <row r="125" spans="1:14" x14ac:dyDescent="0.35">
      <c r="A125">
        <v>308</v>
      </c>
      <c r="B125" s="2" t="s">
        <v>108</v>
      </c>
      <c r="C125">
        <v>10</v>
      </c>
      <c r="D125" t="s">
        <v>92</v>
      </c>
      <c r="E125" s="28"/>
      <c r="F125" s="13">
        <v>40</v>
      </c>
      <c r="G125" s="13">
        <v>38.687831878662109</v>
      </c>
      <c r="H125" s="13">
        <v>40</v>
      </c>
      <c r="I125" s="13">
        <v>40</v>
      </c>
      <c r="J125" s="13">
        <v>40</v>
      </c>
      <c r="K125" s="13">
        <v>40</v>
      </c>
      <c r="L125" s="13">
        <v>40</v>
      </c>
      <c r="M125">
        <v>1.5514300050175616</v>
      </c>
      <c r="N125">
        <v>0</v>
      </c>
    </row>
    <row r="126" spans="1:14" x14ac:dyDescent="0.35">
      <c r="A126">
        <v>321</v>
      </c>
      <c r="B126" s="2" t="s">
        <v>108</v>
      </c>
      <c r="C126">
        <v>10</v>
      </c>
      <c r="D126" t="s">
        <v>94</v>
      </c>
      <c r="E126" s="28"/>
      <c r="F126" s="13">
        <v>40</v>
      </c>
      <c r="G126" s="13">
        <v>36.602970123291016</v>
      </c>
      <c r="H126" s="13">
        <v>40</v>
      </c>
      <c r="I126" s="13">
        <v>40</v>
      </c>
      <c r="J126" s="13">
        <v>40</v>
      </c>
      <c r="K126" s="13">
        <v>40</v>
      </c>
      <c r="L126" s="13">
        <v>39.210521697998047</v>
      </c>
      <c r="M126">
        <v>1.0115403913697945</v>
      </c>
      <c r="N126">
        <v>0</v>
      </c>
    </row>
    <row r="127" spans="1:14" x14ac:dyDescent="0.35">
      <c r="A127">
        <v>285</v>
      </c>
      <c r="B127" s="2">
        <v>9121</v>
      </c>
      <c r="C127">
        <v>11</v>
      </c>
      <c r="D127" t="s">
        <v>92</v>
      </c>
      <c r="E127" s="28"/>
      <c r="F127" s="13">
        <v>40</v>
      </c>
      <c r="G127" s="13">
        <v>34.107624053955078</v>
      </c>
      <c r="H127" s="13">
        <v>25.414318084716797</v>
      </c>
      <c r="I127" s="13">
        <v>25.641672134399414</v>
      </c>
      <c r="J127" s="13">
        <v>32.764549255371094</v>
      </c>
      <c r="K127" s="13">
        <v>39.098072052001953</v>
      </c>
      <c r="L127" s="13">
        <v>40</v>
      </c>
      <c r="M127">
        <v>0.65328650275965883</v>
      </c>
      <c r="N127">
        <v>160</v>
      </c>
    </row>
    <row r="128" spans="1:14" x14ac:dyDescent="0.35">
      <c r="A128">
        <v>304</v>
      </c>
      <c r="B128" s="2" t="s">
        <v>108</v>
      </c>
      <c r="C128">
        <v>11</v>
      </c>
      <c r="D128" t="s">
        <v>92</v>
      </c>
      <c r="E128" s="28"/>
      <c r="F128" s="13">
        <v>40</v>
      </c>
      <c r="G128" s="13">
        <v>39.679286956787109</v>
      </c>
      <c r="H128" s="13">
        <v>37.58355712890625</v>
      </c>
      <c r="I128" s="13">
        <v>40</v>
      </c>
      <c r="J128" s="13">
        <v>40</v>
      </c>
      <c r="K128" s="13">
        <v>40</v>
      </c>
      <c r="L128" s="13">
        <v>40</v>
      </c>
      <c r="M128">
        <v>1.1550426492724537</v>
      </c>
      <c r="N128">
        <v>0</v>
      </c>
    </row>
    <row r="129" spans="1:14" x14ac:dyDescent="0.35">
      <c r="A129">
        <v>329</v>
      </c>
      <c r="B129" s="2" t="s">
        <v>108</v>
      </c>
      <c r="C129">
        <v>11</v>
      </c>
      <c r="D129" t="s">
        <v>92</v>
      </c>
      <c r="E129" s="28"/>
      <c r="F129" s="13">
        <v>40</v>
      </c>
      <c r="G129" s="13">
        <v>33.105903625488281</v>
      </c>
      <c r="H129" s="13">
        <v>26.089160919189453</v>
      </c>
      <c r="I129" s="13">
        <v>28.029886245727539</v>
      </c>
      <c r="J129" s="13">
        <v>28.07744026184082</v>
      </c>
      <c r="K129" s="13">
        <v>32.869113922119141</v>
      </c>
      <c r="L129" s="13">
        <v>40</v>
      </c>
      <c r="M129">
        <v>0.87405920722528851</v>
      </c>
      <c r="N129">
        <v>20</v>
      </c>
    </row>
    <row r="130" spans="1:14" x14ac:dyDescent="0.35">
      <c r="A130">
        <v>274</v>
      </c>
      <c r="B130" s="2">
        <v>8463</v>
      </c>
      <c r="C130">
        <v>12</v>
      </c>
      <c r="D130" t="s">
        <v>94</v>
      </c>
      <c r="E130" s="28" t="s">
        <v>100</v>
      </c>
      <c r="F130" s="13">
        <v>40</v>
      </c>
      <c r="G130" s="13">
        <v>38.183902740478516</v>
      </c>
      <c r="H130" s="13">
        <v>40</v>
      </c>
      <c r="I130" s="13">
        <v>40</v>
      </c>
      <c r="J130" s="13">
        <v>24.015447616577148</v>
      </c>
      <c r="K130" s="13">
        <v>29.854536056518555</v>
      </c>
      <c r="L130" s="13">
        <v>40</v>
      </c>
      <c r="M130">
        <v>1.31058705469142</v>
      </c>
      <c r="N130">
        <v>20</v>
      </c>
    </row>
    <row r="131" spans="1:14" x14ac:dyDescent="0.35">
      <c r="A131">
        <v>297</v>
      </c>
      <c r="B131" s="2">
        <v>9120</v>
      </c>
      <c r="C131">
        <v>12</v>
      </c>
      <c r="D131" t="s">
        <v>94</v>
      </c>
      <c r="E131" s="28"/>
      <c r="F131" s="13">
        <v>40</v>
      </c>
      <c r="G131" s="13">
        <v>36.954032897949219</v>
      </c>
      <c r="H131" s="13">
        <v>30.724201202392578</v>
      </c>
      <c r="I131" s="13">
        <v>23.504798889160156</v>
      </c>
      <c r="J131" s="13">
        <v>27.501174926757813</v>
      </c>
      <c r="K131" s="13">
        <v>35.650535583496094</v>
      </c>
      <c r="L131" s="13">
        <v>40</v>
      </c>
      <c r="M131">
        <v>0.87004515805318616</v>
      </c>
      <c r="N131">
        <v>40</v>
      </c>
    </row>
    <row r="132" spans="1:14" x14ac:dyDescent="0.35">
      <c r="A132">
        <v>303</v>
      </c>
      <c r="B132" s="2" t="s">
        <v>108</v>
      </c>
      <c r="C132">
        <v>12</v>
      </c>
      <c r="D132" t="s">
        <v>92</v>
      </c>
      <c r="E132" s="28"/>
      <c r="F132" s="13">
        <v>40</v>
      </c>
      <c r="G132" s="13">
        <v>36.55474853515625</v>
      </c>
      <c r="H132" s="13">
        <v>40</v>
      </c>
      <c r="I132" s="13">
        <v>40</v>
      </c>
      <c r="J132" s="13">
        <v>40</v>
      </c>
      <c r="K132" s="13">
        <v>24.34242057800293</v>
      </c>
      <c r="L132" s="13">
        <v>40</v>
      </c>
      <c r="M132">
        <v>1.1700953336678375</v>
      </c>
      <c r="N132">
        <v>0</v>
      </c>
    </row>
    <row r="133" spans="1:14" x14ac:dyDescent="0.35">
      <c r="A133">
        <v>271</v>
      </c>
      <c r="B133" s="2">
        <v>8232</v>
      </c>
      <c r="C133">
        <v>12</v>
      </c>
      <c r="D133" t="s">
        <v>92</v>
      </c>
      <c r="E133" s="28"/>
      <c r="F133" s="13">
        <v>40</v>
      </c>
      <c r="G133" s="13">
        <v>39.045642852783203</v>
      </c>
      <c r="H133" s="13">
        <v>40</v>
      </c>
      <c r="I133" s="13">
        <v>40</v>
      </c>
      <c r="J133" s="13">
        <v>40</v>
      </c>
      <c r="K133" s="13">
        <v>40</v>
      </c>
      <c r="L133" s="13">
        <v>40</v>
      </c>
      <c r="M133">
        <v>0.96036126442548919</v>
      </c>
      <c r="N133">
        <v>20</v>
      </c>
    </row>
    <row r="134" spans="1:14" x14ac:dyDescent="0.35">
      <c r="A134">
        <v>300</v>
      </c>
      <c r="B134" s="2" t="s">
        <v>108</v>
      </c>
      <c r="C134">
        <v>12</v>
      </c>
      <c r="D134" t="s">
        <v>92</v>
      </c>
      <c r="E134" s="28"/>
      <c r="F134" s="13">
        <v>40</v>
      </c>
      <c r="G134" s="13">
        <v>37.136402130126953</v>
      </c>
      <c r="H134" s="13">
        <v>40</v>
      </c>
      <c r="I134" s="13">
        <v>40</v>
      </c>
      <c r="J134" s="13">
        <v>40</v>
      </c>
      <c r="K134" s="13">
        <v>40</v>
      </c>
      <c r="L134" s="13">
        <v>40</v>
      </c>
      <c r="M134">
        <v>1.2022077270446563</v>
      </c>
      <c r="N134">
        <v>0</v>
      </c>
    </row>
    <row r="135" spans="1:14" x14ac:dyDescent="0.35">
      <c r="A135">
        <v>317</v>
      </c>
      <c r="B135" s="2" t="s">
        <v>108</v>
      </c>
      <c r="C135">
        <v>12</v>
      </c>
      <c r="D135" t="s">
        <v>92</v>
      </c>
      <c r="E135" s="28"/>
      <c r="F135" s="13">
        <v>40</v>
      </c>
      <c r="G135" s="13">
        <v>35.690864562988281</v>
      </c>
      <c r="H135" s="13">
        <v>40</v>
      </c>
      <c r="I135" s="13">
        <v>40</v>
      </c>
      <c r="J135" s="13">
        <v>40</v>
      </c>
      <c r="K135" s="13">
        <v>40</v>
      </c>
      <c r="L135" s="13">
        <v>40</v>
      </c>
      <c r="M135">
        <v>1.2724535875564476</v>
      </c>
      <c r="N135">
        <v>0</v>
      </c>
    </row>
    <row r="136" spans="1:14" x14ac:dyDescent="0.35">
      <c r="A136">
        <v>282</v>
      </c>
      <c r="B136" s="2">
        <v>9117</v>
      </c>
      <c r="C136">
        <v>13</v>
      </c>
      <c r="D136" t="s">
        <v>94</v>
      </c>
      <c r="E136" s="28"/>
      <c r="F136" s="13">
        <v>40</v>
      </c>
      <c r="G136" s="13">
        <v>40</v>
      </c>
      <c r="H136" s="13">
        <v>40</v>
      </c>
      <c r="I136" s="13">
        <v>37.167018890380859</v>
      </c>
      <c r="J136" s="13">
        <v>36.431735992431641</v>
      </c>
      <c r="K136" s="13">
        <v>36.954414367675781</v>
      </c>
      <c r="L136" s="13">
        <v>40</v>
      </c>
      <c r="M136">
        <v>1.2463622679377824</v>
      </c>
      <c r="N136">
        <v>0</v>
      </c>
    </row>
    <row r="137" spans="1:14" x14ac:dyDescent="0.35">
      <c r="A137">
        <v>312</v>
      </c>
      <c r="B137" s="2" t="s">
        <v>108</v>
      </c>
      <c r="C137">
        <v>13</v>
      </c>
      <c r="D137" t="s">
        <v>94</v>
      </c>
      <c r="E137" s="28"/>
      <c r="F137" s="13">
        <v>40</v>
      </c>
      <c r="G137" s="13">
        <v>35.083049774169901</v>
      </c>
      <c r="H137" s="13">
        <v>39.968906402587891</v>
      </c>
      <c r="I137" s="13">
        <v>38.659000396728516</v>
      </c>
      <c r="J137" s="13">
        <v>31.141914367675781</v>
      </c>
      <c r="K137" s="13">
        <v>25.698867797851563</v>
      </c>
      <c r="L137" s="13">
        <v>40</v>
      </c>
      <c r="M137">
        <v>1.0476668339187156</v>
      </c>
      <c r="N137">
        <v>0</v>
      </c>
    </row>
    <row r="138" spans="1:14" x14ac:dyDescent="0.35">
      <c r="A138">
        <v>334</v>
      </c>
      <c r="B138" s="2" t="s">
        <v>108</v>
      </c>
      <c r="C138">
        <v>13</v>
      </c>
      <c r="D138" t="s">
        <v>92</v>
      </c>
      <c r="E138" s="28"/>
      <c r="F138" s="13">
        <v>40</v>
      </c>
      <c r="G138" s="13">
        <v>36.766021728515625</v>
      </c>
      <c r="H138" s="13">
        <v>33.921962738037109</v>
      </c>
      <c r="I138" s="13">
        <v>19.580646514892578</v>
      </c>
      <c r="J138" s="13">
        <v>25.853559494018555</v>
      </c>
      <c r="K138" s="13">
        <v>31.938905715942383</v>
      </c>
      <c r="L138" s="13">
        <v>40</v>
      </c>
      <c r="M138">
        <v>0.51781234320120428</v>
      </c>
      <c r="N138">
        <v>160</v>
      </c>
    </row>
    <row r="139" spans="1:14" x14ac:dyDescent="0.35">
      <c r="A139">
        <v>299</v>
      </c>
      <c r="B139" s="2">
        <v>9120</v>
      </c>
      <c r="C139">
        <v>13</v>
      </c>
      <c r="D139" t="s">
        <v>94</v>
      </c>
      <c r="E139" s="28"/>
      <c r="F139" s="13">
        <v>40</v>
      </c>
      <c r="G139" s="13">
        <v>32.074069976806641</v>
      </c>
      <c r="H139" s="13">
        <v>25.903594970703125</v>
      </c>
      <c r="I139" s="13">
        <v>26.433944702148438</v>
      </c>
      <c r="J139" s="13">
        <v>32.4398193359375</v>
      </c>
      <c r="K139" s="13">
        <v>36.443763732910156</v>
      </c>
      <c r="L139" s="13">
        <v>40</v>
      </c>
      <c r="M139">
        <v>0.78474661314601113</v>
      </c>
      <c r="N139">
        <v>20</v>
      </c>
    </row>
    <row r="140" spans="1:14" x14ac:dyDescent="0.35">
      <c r="A140">
        <v>305</v>
      </c>
      <c r="B140" s="2" t="s">
        <v>108</v>
      </c>
      <c r="C140">
        <v>13</v>
      </c>
      <c r="D140" t="s">
        <v>94</v>
      </c>
      <c r="E140" s="28"/>
      <c r="F140" s="13">
        <v>40</v>
      </c>
      <c r="G140" s="13">
        <v>32.766582489013672</v>
      </c>
      <c r="H140" s="13">
        <v>35.506595611572266</v>
      </c>
      <c r="I140" s="13">
        <v>33.344627380371094</v>
      </c>
      <c r="J140" s="13">
        <v>30.227558135986328</v>
      </c>
      <c r="K140" s="13">
        <v>38.852828979492188</v>
      </c>
      <c r="L140" s="13">
        <v>40</v>
      </c>
      <c r="M140">
        <v>0.65629703963873565</v>
      </c>
      <c r="N140">
        <v>10</v>
      </c>
    </row>
    <row r="141" spans="1:14" x14ac:dyDescent="0.35">
      <c r="A141">
        <v>326</v>
      </c>
      <c r="B141" s="2" t="s">
        <v>108</v>
      </c>
      <c r="C141">
        <v>13</v>
      </c>
      <c r="D141" t="s">
        <v>94</v>
      </c>
      <c r="E141" s="28"/>
      <c r="F141" s="13">
        <v>40</v>
      </c>
      <c r="G141" s="13">
        <v>30.089265823364258</v>
      </c>
      <c r="H141" s="13">
        <v>38.413326263427734</v>
      </c>
      <c r="I141" s="13">
        <v>26.456525802612305</v>
      </c>
      <c r="J141" s="13">
        <v>24.794710159301758</v>
      </c>
      <c r="K141" s="13">
        <v>27.639202117919922</v>
      </c>
      <c r="L141" s="13">
        <v>40</v>
      </c>
      <c r="M141">
        <v>0.81786251881585548</v>
      </c>
      <c r="N141">
        <v>10</v>
      </c>
    </row>
    <row r="143" spans="1:14" x14ac:dyDescent="0.35">
      <c r="A143" t="s">
        <v>147</v>
      </c>
    </row>
    <row r="144" spans="1:14" x14ac:dyDescent="0.35">
      <c r="A144" t="s">
        <v>142</v>
      </c>
      <c r="B144" t="s">
        <v>143</v>
      </c>
      <c r="C144" t="s">
        <v>143</v>
      </c>
    </row>
    <row r="145" spans="1:3" x14ac:dyDescent="0.35">
      <c r="B145" t="s">
        <v>145</v>
      </c>
      <c r="C145" t="s">
        <v>146</v>
      </c>
    </row>
    <row r="146" spans="1:3" x14ac:dyDescent="0.35">
      <c r="A146">
        <v>233</v>
      </c>
    </row>
    <row r="147" spans="1:3" x14ac:dyDescent="0.35">
      <c r="A147">
        <v>1167</v>
      </c>
    </row>
    <row r="148" spans="1:3" x14ac:dyDescent="0.35">
      <c r="A148">
        <v>8416</v>
      </c>
    </row>
    <row r="149" spans="1:3" x14ac:dyDescent="0.35">
      <c r="A149">
        <v>8166</v>
      </c>
    </row>
    <row r="150" spans="1:3" x14ac:dyDescent="0.35">
      <c r="A150">
        <v>7359</v>
      </c>
    </row>
    <row r="151" spans="1:3" x14ac:dyDescent="0.35">
      <c r="A151">
        <v>8617</v>
      </c>
    </row>
    <row r="152" spans="1:3" x14ac:dyDescent="0.35">
      <c r="A152">
        <v>980</v>
      </c>
      <c r="B152" s="2" t="s">
        <v>144</v>
      </c>
      <c r="C152" s="2">
        <v>80</v>
      </c>
    </row>
    <row r="153" spans="1:3" x14ac:dyDescent="0.35">
      <c r="A153">
        <v>1214</v>
      </c>
      <c r="B153" s="2">
        <v>20</v>
      </c>
      <c r="C153" s="2">
        <v>80</v>
      </c>
    </row>
    <row r="154" spans="1:3" x14ac:dyDescent="0.35">
      <c r="A154">
        <v>1210</v>
      </c>
      <c r="B154" s="2" t="s">
        <v>144</v>
      </c>
      <c r="C154" s="2">
        <v>40</v>
      </c>
    </row>
    <row r="155" spans="1:3" x14ac:dyDescent="0.35">
      <c r="A155">
        <v>8195</v>
      </c>
      <c r="B155" s="2" t="s">
        <v>144</v>
      </c>
      <c r="C155" s="2">
        <v>80</v>
      </c>
    </row>
    <row r="156" spans="1:3" x14ac:dyDescent="0.35">
      <c r="A156">
        <v>7544</v>
      </c>
      <c r="B156" s="2" t="s">
        <v>144</v>
      </c>
      <c r="C156" s="2">
        <v>80</v>
      </c>
    </row>
    <row r="157" spans="1:3" x14ac:dyDescent="0.35">
      <c r="A157">
        <v>7985</v>
      </c>
      <c r="B157" s="2" t="s">
        <v>144</v>
      </c>
      <c r="C157" s="2">
        <v>80</v>
      </c>
    </row>
    <row r="158" spans="1:3" x14ac:dyDescent="0.35">
      <c r="A158">
        <v>7542</v>
      </c>
      <c r="B158" s="2"/>
      <c r="C158" s="2"/>
    </row>
    <row r="159" spans="1:3" x14ac:dyDescent="0.35">
      <c r="A159">
        <v>7550</v>
      </c>
      <c r="B159" s="2"/>
      <c r="C159" s="2"/>
    </row>
  </sheetData>
  <mergeCells count="13">
    <mergeCell ref="E130:E141"/>
    <mergeCell ref="E62:E73"/>
    <mergeCell ref="E76:E87"/>
    <mergeCell ref="E88:E96"/>
    <mergeCell ref="E97:E108"/>
    <mergeCell ref="E109:E120"/>
    <mergeCell ref="E121:E129"/>
    <mergeCell ref="E53:E61"/>
    <mergeCell ref="E2:E7"/>
    <mergeCell ref="E8:E19"/>
    <mergeCell ref="E20:E28"/>
    <mergeCell ref="E29:E40"/>
    <mergeCell ref="E41:E52"/>
  </mergeCells>
  <conditionalFormatting sqref="F2:F7 K2:L7 F8:L74">
    <cfRule type="cellIs" dxfId="2" priority="11" operator="lessThan">
      <formula>38</formula>
    </cfRule>
  </conditionalFormatting>
  <conditionalFormatting sqref="F8:L74 F2:F7 K2:L7">
    <cfRule type="colorScale" priority="12">
      <colorScale>
        <cfvo type="min"/>
        <cfvo type="percentile" val="50"/>
        <cfvo type="num" val="35"/>
        <color rgb="FFF8696B"/>
        <color rgb="FFFFEB84"/>
        <color rgb="FF63BE7B"/>
      </colorScale>
    </cfRule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76:L141">
    <cfRule type="colorScale" priority="10">
      <colorScale>
        <cfvo type="min"/>
        <cfvo type="percentile" val="50"/>
        <cfvo type="num" val="35"/>
        <color rgb="FFF8696B"/>
        <color rgb="FFFFEB84"/>
        <color rgb="FF63BE7B"/>
      </colorScale>
    </cfRule>
  </conditionalFormatting>
  <conditionalFormatting sqref="M76:M141">
    <cfRule type="cellIs" dxfId="1" priority="8" operator="lessThan">
      <formula>0.7</formula>
    </cfRule>
    <cfRule type="cellIs" priority="9" operator="lessThan">
      <formula>0.7</formula>
    </cfRule>
  </conditionalFormatting>
  <conditionalFormatting sqref="N76:N77 N79:N141">
    <cfRule type="cellIs" dxfId="0" priority="7" operator="greaterThanOrEqual">
      <formula>20</formula>
    </cfRule>
  </conditionalFormatting>
  <conditionalFormatting sqref="Q2">
    <cfRule type="colorScale" priority="5">
      <colorScale>
        <cfvo type="num" val="0.59"/>
        <cfvo type="num" val="0.6"/>
        <color rgb="FFFF0000"/>
        <color theme="9"/>
      </colorScale>
    </cfRule>
  </conditionalFormatting>
  <conditionalFormatting sqref="Q3">
    <cfRule type="colorScale" priority="4">
      <colorScale>
        <cfvo type="num" val="0.59"/>
        <cfvo type="num" val="0.6"/>
        <color rgb="FFFF0000"/>
        <color theme="9"/>
      </colorScale>
    </cfRule>
  </conditionalFormatting>
  <conditionalFormatting sqref="Q4">
    <cfRule type="colorScale" priority="3">
      <colorScale>
        <cfvo type="num" val="0.59"/>
        <cfvo type="num" val="0.6"/>
        <color rgb="FFFF0000"/>
        <color theme="9"/>
      </colorScale>
    </cfRule>
  </conditionalFormatting>
  <conditionalFormatting sqref="Q5">
    <cfRule type="colorScale" priority="2">
      <colorScale>
        <cfvo type="num" val="0.59"/>
        <cfvo type="num" val="0.6"/>
        <color rgb="FFFF0000"/>
        <color theme="9"/>
      </colorScale>
    </cfRule>
  </conditionalFormatting>
  <conditionalFormatting sqref="Q6:Q7">
    <cfRule type="colorScale" priority="1">
      <colorScale>
        <cfvo type="num" val="0.59"/>
        <cfvo type="num" val="0.6"/>
        <color rgb="FFFF0000"/>
        <color theme="9"/>
      </colorScale>
    </cfRule>
  </conditionalFormatting>
  <conditionalFormatting sqref="Q8:Q73">
    <cfRule type="colorScale" priority="6">
      <colorScale>
        <cfvo type="num" val="0.59"/>
        <cfvo type="num" val="0.6"/>
        <color rgb="FFFF0000"/>
        <color theme="9"/>
      </colorScale>
    </cfRule>
  </conditionalFormatting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ed5b36e7-01ee-4ebc-867e-e03cfa0d4697}" enabled="0" method="" siteId="{ed5b36e7-01ee-4ebc-867e-e03cfa0d4697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2 Data</vt:lpstr>
      <vt:lpstr>Figure 2 Statistics</vt:lpstr>
      <vt:lpstr>Figure 3 Data</vt:lpstr>
      <vt:lpstr>Figure 3 Statistics</vt:lpstr>
      <vt:lpstr>Supplemental Figure 1</vt:lpstr>
      <vt:lpstr>Supplemental Figure 1 Statistic</vt:lpstr>
      <vt:lpstr>Supplemental Data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nella, Giovana (CTR) - REE-ARS</dc:creator>
  <cp:lastModifiedBy>Zanella, Giovana (CTR) - REE-ARS</cp:lastModifiedBy>
  <dcterms:created xsi:type="dcterms:W3CDTF">2025-09-02T20:35:42Z</dcterms:created>
  <dcterms:modified xsi:type="dcterms:W3CDTF">2026-02-06T20:36:07Z</dcterms:modified>
</cp:coreProperties>
</file>